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manon/Documents/ManonBU/Projet_PostDoc/Paper/Nouveau dossier/Supplementary data - Sure/"/>
    </mc:Choice>
  </mc:AlternateContent>
  <bookViews>
    <workbookView xWindow="1040" yWindow="1420" windowWidth="27760" windowHeight="15500" tabRatio="500"/>
  </bookViews>
  <sheets>
    <sheet name="Supplementary data file S2.txt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33" uniqueCount="329">
  <si>
    <t>b0002</t>
  </si>
  <si>
    <t>b0004</t>
  </si>
  <si>
    <t>b0019</t>
  </si>
  <si>
    <t>b0033</t>
  </si>
  <si>
    <t>b0046</t>
  </si>
  <si>
    <t>b0061</t>
  </si>
  <si>
    <t>b0078</t>
  </si>
  <si>
    <t>b0092</t>
  </si>
  <si>
    <t>b0141</t>
  </si>
  <si>
    <t>b0149</t>
  </si>
  <si>
    <t>b0197</t>
  </si>
  <si>
    <t>b0212</t>
  </si>
  <si>
    <t>b0226</t>
  </si>
  <si>
    <t>b0243</t>
  </si>
  <si>
    <t>b0311</t>
  </si>
  <si>
    <t>b0312</t>
  </si>
  <si>
    <t>b0314</t>
  </si>
  <si>
    <t>b0364</t>
  </si>
  <si>
    <t>b0400</t>
  </si>
  <si>
    <t>b0401</t>
  </si>
  <si>
    <t>b0406</t>
  </si>
  <si>
    <t>b0427</t>
  </si>
  <si>
    <t>b0428</t>
  </si>
  <si>
    <t>b0430</t>
  </si>
  <si>
    <t>b0431</t>
  </si>
  <si>
    <t>b0432</t>
  </si>
  <si>
    <t>b0460</t>
  </si>
  <si>
    <t>b0478</t>
  </si>
  <si>
    <t>b0484</t>
  </si>
  <si>
    <t>b0532</t>
  </si>
  <si>
    <t>b0584</t>
  </si>
  <si>
    <t>b0585</t>
  </si>
  <si>
    <t>b0588</t>
  </si>
  <si>
    <t>b0589</t>
  </si>
  <si>
    <t>b0590</t>
  </si>
  <si>
    <t>b0592</t>
  </si>
  <si>
    <t>b0619</t>
  </si>
  <si>
    <t>b0632</t>
  </si>
  <si>
    <t>b0660</t>
  </si>
  <si>
    <t>b0676</t>
  </si>
  <si>
    <t>b0693</t>
  </si>
  <si>
    <t>b0723</t>
  </si>
  <si>
    <t>b0758</t>
  </si>
  <si>
    <t>b0759</t>
  </si>
  <si>
    <t>b0826</t>
  </si>
  <si>
    <t>b0907</t>
  </si>
  <si>
    <t>b0928</t>
  </si>
  <si>
    <t>b1038</t>
  </si>
  <si>
    <t>b1072</t>
  </si>
  <si>
    <t>b1109</t>
  </si>
  <si>
    <t>b1192</t>
  </si>
  <si>
    <t>b1232</t>
  </si>
  <si>
    <t>b1233</t>
  </si>
  <si>
    <t>b1424</t>
  </si>
  <si>
    <t>b1569</t>
  </si>
  <si>
    <t>b1693</t>
  </si>
  <si>
    <t>b1745</t>
  </si>
  <si>
    <t>b1780</t>
  </si>
  <si>
    <t>b1799</t>
  </si>
  <si>
    <t>b1830</t>
  </si>
  <si>
    <t>b1856</t>
  </si>
  <si>
    <t>b1889</t>
  </si>
  <si>
    <t>b1991</t>
  </si>
  <si>
    <t>b2085</t>
  </si>
  <si>
    <t>b2099</t>
  </si>
  <si>
    <t>b2278</t>
  </si>
  <si>
    <t>b2289</t>
  </si>
  <si>
    <t>b2312</t>
  </si>
  <si>
    <t>b2340</t>
  </si>
  <si>
    <t>b2414</t>
  </si>
  <si>
    <t>b2466</t>
  </si>
  <si>
    <t>b2479</t>
  </si>
  <si>
    <t>b2501</t>
  </si>
  <si>
    <t>b2502</t>
  </si>
  <si>
    <t>b2521</t>
  </si>
  <si>
    <t>b2677</t>
  </si>
  <si>
    <t>b2678</t>
  </si>
  <si>
    <t>b2735</t>
  </si>
  <si>
    <t>b2762</t>
  </si>
  <si>
    <t>b2763</t>
  </si>
  <si>
    <t>b2764</t>
  </si>
  <si>
    <t>b2784</t>
  </si>
  <si>
    <t>b2906</t>
  </si>
  <si>
    <t>b2913</t>
  </si>
  <si>
    <t>b2924</t>
  </si>
  <si>
    <t>b3005</t>
  </si>
  <si>
    <t>b3006</t>
  </si>
  <si>
    <t>b3008</t>
  </si>
  <si>
    <t>b3032</t>
  </si>
  <si>
    <t>b3162</t>
  </si>
  <si>
    <t>b3172</t>
  </si>
  <si>
    <t>b3181</t>
  </si>
  <si>
    <t>b3205</t>
  </si>
  <si>
    <t>b3232</t>
  </si>
  <si>
    <t>b3247</t>
  </si>
  <si>
    <t>b3259</t>
  </si>
  <si>
    <t>b3260</t>
  </si>
  <si>
    <t>b3289</t>
  </si>
  <si>
    <t>b3346</t>
  </si>
  <si>
    <t>b3349</t>
  </si>
  <si>
    <t>b3366</t>
  </si>
  <si>
    <t>b3368</t>
  </si>
  <si>
    <t>b3387</t>
  </si>
  <si>
    <t>b3389</t>
  </si>
  <si>
    <t>b3398</t>
  </si>
  <si>
    <t>b3414</t>
  </si>
  <si>
    <t>b3429</t>
  </si>
  <si>
    <t>b3469</t>
  </si>
  <si>
    <t>b3516</t>
  </si>
  <si>
    <t>b3617</t>
  </si>
  <si>
    <t>b3626</t>
  </si>
  <si>
    <t>b3630</t>
  </si>
  <si>
    <t>b3631</t>
  </si>
  <si>
    <t>b3649</t>
  </si>
  <si>
    <t>b3652</t>
  </si>
  <si>
    <t>b3726</t>
  </si>
  <si>
    <t>b3753</t>
  </si>
  <si>
    <t>b3766</t>
  </si>
  <si>
    <t>b3772</t>
  </si>
  <si>
    <t>b3773</t>
  </si>
  <si>
    <t>b3774</t>
  </si>
  <si>
    <t>b3781</t>
  </si>
  <si>
    <t>b3784</t>
  </si>
  <si>
    <t>b3785</t>
  </si>
  <si>
    <t>b3794</t>
  </si>
  <si>
    <t>b3802</t>
  </si>
  <si>
    <t>b3803</t>
  </si>
  <si>
    <t>b3810</t>
  </si>
  <si>
    <t>b3816</t>
  </si>
  <si>
    <t>b3939</t>
  </si>
  <si>
    <t>b3960</t>
  </si>
  <si>
    <t>b3965</t>
  </si>
  <si>
    <t>b3966</t>
  </si>
  <si>
    <t>b4005</t>
  </si>
  <si>
    <t>b4111</t>
  </si>
  <si>
    <t>b4174</t>
  </si>
  <si>
    <t>b4175</t>
  </si>
  <si>
    <t>b4180</t>
  </si>
  <si>
    <t>b4208</t>
  </si>
  <si>
    <t>b4209</t>
  </si>
  <si>
    <t>b4214</t>
  </si>
  <si>
    <t>b4313</t>
  </si>
  <si>
    <t>b4388</t>
  </si>
  <si>
    <t>b4390</t>
  </si>
  <si>
    <t>b0077</t>
  </si>
  <si>
    <t>b2557</t>
  </si>
  <si>
    <t>b3210</t>
  </si>
  <si>
    <t>b4472</t>
  </si>
  <si>
    <t>b4454</t>
  </si>
  <si>
    <t>b4480</t>
  </si>
  <si>
    <t>b3770</t>
  </si>
  <si>
    <t>b3771</t>
  </si>
  <si>
    <t>b3779</t>
  </si>
  <si>
    <t>b3787</t>
  </si>
  <si>
    <t>b4481</t>
  </si>
  <si>
    <t>b3849</t>
  </si>
  <si>
    <t>b3871</t>
  </si>
  <si>
    <t>b3996</t>
  </si>
  <si>
    <t>b4641</t>
  </si>
  <si>
    <t>b4654</t>
  </si>
  <si>
    <t>gene_name</t>
  </si>
  <si>
    <t>Fitness value</t>
  </si>
  <si>
    <t>t-score</t>
  </si>
  <si>
    <t>Day 1</t>
  </si>
  <si>
    <t>Day 2</t>
  </si>
  <si>
    <t>Day 3</t>
  </si>
  <si>
    <t>160 genes have been highlighted as conditionally essential for E. coli growth on 10% cheese curd agar. Here are the fitness value and associated t-score for each day for each of tehse 160 genes. Unsignificant fitness values are displayed with a gray font</t>
  </si>
  <si>
    <t>bNumber</t>
  </si>
  <si>
    <t>thrA</t>
  </si>
  <si>
    <t>thrC</t>
  </si>
  <si>
    <t>nhaA</t>
  </si>
  <si>
    <t>carB</t>
  </si>
  <si>
    <t>kefF</t>
  </si>
  <si>
    <t>araD</t>
  </si>
  <si>
    <t>ilvH</t>
  </si>
  <si>
    <t>ddlB</t>
  </si>
  <si>
    <t>yadN</t>
  </si>
  <si>
    <t>mrcB</t>
  </si>
  <si>
    <t>metQ</t>
  </si>
  <si>
    <t>gloB</t>
  </si>
  <si>
    <t>dinJ</t>
  </si>
  <si>
    <t>proA</t>
  </si>
  <si>
    <t>betA</t>
  </si>
  <si>
    <t>betB</t>
  </si>
  <si>
    <t>betT</t>
  </si>
  <si>
    <t>yaiS</t>
  </si>
  <si>
    <t>phoR</t>
  </si>
  <si>
    <t>brnQ</t>
  </si>
  <si>
    <t>tgt</t>
  </si>
  <si>
    <t>yajR</t>
  </si>
  <si>
    <t>cyoE</t>
  </si>
  <si>
    <t>cyoC</t>
  </si>
  <si>
    <t>cyoB</t>
  </si>
  <si>
    <t>cyoA</t>
  </si>
  <si>
    <t>hha</t>
  </si>
  <si>
    <t>ybaL</t>
  </si>
  <si>
    <t>copA</t>
  </si>
  <si>
    <t>sfmD</t>
  </si>
  <si>
    <t>fepA</t>
  </si>
  <si>
    <t>fes</t>
  </si>
  <si>
    <t>fepC</t>
  </si>
  <si>
    <t>fepG</t>
  </si>
  <si>
    <t>fepD</t>
  </si>
  <si>
    <t>fepB</t>
  </si>
  <si>
    <t>dpiB</t>
  </si>
  <si>
    <t>dacA</t>
  </si>
  <si>
    <t>ybeZ</t>
  </si>
  <si>
    <t>nagC</t>
  </si>
  <si>
    <t>speF</t>
  </si>
  <si>
    <t>sdhA</t>
  </si>
  <si>
    <t>galT</t>
  </si>
  <si>
    <t>galE</t>
  </si>
  <si>
    <t>moeB</t>
  </si>
  <si>
    <t>serC</t>
  </si>
  <si>
    <t>aspC</t>
  </si>
  <si>
    <t>csgF</t>
  </si>
  <si>
    <t>flgA</t>
  </si>
  <si>
    <t>ndh</t>
  </si>
  <si>
    <t>ldcA</t>
  </si>
  <si>
    <t>purU</t>
  </si>
  <si>
    <t>ychJ</t>
  </si>
  <si>
    <t>opgD</t>
  </si>
  <si>
    <t>dicC</t>
  </si>
  <si>
    <t>aroD</t>
  </si>
  <si>
    <t>astB</t>
  </si>
  <si>
    <t>yeaD</t>
  </si>
  <si>
    <t>dmlR</t>
  </si>
  <si>
    <t>prc</t>
  </si>
  <si>
    <t>mepM</t>
  </si>
  <si>
    <t>motB</t>
  </si>
  <si>
    <t>cobT</t>
  </si>
  <si>
    <t>yegR</t>
  </si>
  <si>
    <t>yegU</t>
  </si>
  <si>
    <t>nuoL</t>
  </si>
  <si>
    <t>lrhA</t>
  </si>
  <si>
    <t>purF</t>
  </si>
  <si>
    <t>sixA</t>
  </si>
  <si>
    <t>cysK</t>
  </si>
  <si>
    <t>ypfG</t>
  </si>
  <si>
    <t>gcvR</t>
  </si>
  <si>
    <t>ppk</t>
  </si>
  <si>
    <t>ppx</t>
  </si>
  <si>
    <t>mstA</t>
  </si>
  <si>
    <t>proV</t>
  </si>
  <si>
    <t>proW</t>
  </si>
  <si>
    <t>ygbI</t>
  </si>
  <si>
    <t>cysH</t>
  </si>
  <si>
    <t>cysI</t>
  </si>
  <si>
    <t>cysJ</t>
  </si>
  <si>
    <t>relA</t>
  </si>
  <si>
    <t>ubiI</t>
  </si>
  <si>
    <t>serA</t>
  </si>
  <si>
    <t>mscS</t>
  </si>
  <si>
    <t>exbD</t>
  </si>
  <si>
    <t>exbB</t>
  </si>
  <si>
    <t>metC</t>
  </si>
  <si>
    <t>cpdA</t>
  </si>
  <si>
    <t>deaD</t>
  </si>
  <si>
    <t>argG</t>
  </si>
  <si>
    <t>greA</t>
  </si>
  <si>
    <t>rapZ</t>
  </si>
  <si>
    <t>zapE</t>
  </si>
  <si>
    <t>rng</t>
  </si>
  <si>
    <t>prmA</t>
  </si>
  <si>
    <t>dusB</t>
  </si>
  <si>
    <t>rsmB</t>
  </si>
  <si>
    <t>yheO</t>
  </si>
  <si>
    <t>slyD</t>
  </si>
  <si>
    <t>nirD</t>
  </si>
  <si>
    <t>cysG</t>
  </si>
  <si>
    <t>dam</t>
  </si>
  <si>
    <t>aroB</t>
  </si>
  <si>
    <t>yrfF</t>
  </si>
  <si>
    <t>nfuA</t>
  </si>
  <si>
    <t>glgA</t>
  </si>
  <si>
    <t>zntA</t>
  </si>
  <si>
    <t>gadX</t>
  </si>
  <si>
    <t>kbl</t>
  </si>
  <si>
    <t>waaJ</t>
  </si>
  <si>
    <t>waaP</t>
  </si>
  <si>
    <t>waaG</t>
  </si>
  <si>
    <t>rpoZ</t>
  </si>
  <si>
    <t>recG</t>
  </si>
  <si>
    <t>pstA</t>
  </si>
  <si>
    <t>rbsR</t>
  </si>
  <si>
    <t>ilvL</t>
  </si>
  <si>
    <t>ilvA</t>
  </si>
  <si>
    <t>ilvY</t>
  </si>
  <si>
    <t>ilvC</t>
  </si>
  <si>
    <t>trxA</t>
  </si>
  <si>
    <t>rfe</t>
  </si>
  <si>
    <t>wzzE</t>
  </si>
  <si>
    <t>rffM</t>
  </si>
  <si>
    <t>hemY</t>
  </si>
  <si>
    <t>hemX</t>
  </si>
  <si>
    <t>yigA</t>
  </si>
  <si>
    <t>corA</t>
  </si>
  <si>
    <t>metB</t>
  </si>
  <si>
    <t>argH</t>
  </si>
  <si>
    <t>trmA</t>
  </si>
  <si>
    <t>btuB</t>
  </si>
  <si>
    <t>purD</t>
  </si>
  <si>
    <t>proP</t>
  </si>
  <si>
    <t>hflK</t>
  </si>
  <si>
    <t>hflC</t>
  </si>
  <si>
    <t>rlmB</t>
  </si>
  <si>
    <t>cycA</t>
  </si>
  <si>
    <t>ytfE</t>
  </si>
  <si>
    <t>cysQ</t>
  </si>
  <si>
    <t>fimE</t>
  </si>
  <si>
    <t>serB</t>
  </si>
  <si>
    <t>nadR</t>
  </si>
  <si>
    <t>ilvI</t>
  </si>
  <si>
    <t>purL</t>
  </si>
  <si>
    <t>arcB</t>
  </si>
  <si>
    <t>yhdP</t>
  </si>
  <si>
    <t>rdlD</t>
  </si>
  <si>
    <t>hdfR</t>
  </si>
  <si>
    <t>ilvE</t>
  </si>
  <si>
    <t>ilvD</t>
  </si>
  <si>
    <t>gpp</t>
  </si>
  <si>
    <t>wecC</t>
  </si>
  <si>
    <t>rffT</t>
  </si>
  <si>
    <t>trkH</t>
  </si>
  <si>
    <t>bipA</t>
  </si>
  <si>
    <t>nudC</t>
  </si>
  <si>
    <t>yoeH</t>
  </si>
  <si>
    <t>yjdQ</t>
  </si>
  <si>
    <r>
      <t xml:space="preserve">Supplementary data S1: RB-TnSeq analysis of </t>
    </r>
    <r>
      <rPr>
        <i/>
        <u/>
        <sz val="12"/>
        <color theme="1"/>
        <rFont val="Calibri (Body)"/>
      </rPr>
      <t>E. coli</t>
    </r>
    <r>
      <rPr>
        <u/>
        <sz val="12"/>
        <color theme="1"/>
        <rFont val="Calibri (Body)"/>
      </rPr>
      <t xml:space="preserve"> growth alone on 10% cheese curd agar, pH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"/>
      <name val="Calibri (Body)"/>
    </font>
    <font>
      <sz val="12"/>
      <color theme="0" tint="-0.249977111117893"/>
      <name val="Calibri"/>
      <family val="2"/>
      <scheme val="minor"/>
    </font>
    <font>
      <i/>
      <u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0" fontId="0" fillId="0" borderId="0" xfId="0" applyAlignment="1">
      <alignment vertical="top"/>
    </xf>
    <xf numFmtId="0" fontId="0" fillId="0" borderId="0" xfId="0" applyAlignment="1">
      <alignment horizontal="center" vertical="top"/>
    </xf>
    <xf numFmtId="2" fontId="2" fillId="0" borderId="0" xfId="0" applyNumberFormat="1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left" vertical="top"/>
    </xf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2">
    <dxf>
      <font>
        <color theme="0" tint="-0.24994659260841701"/>
      </font>
      <fill>
        <patternFill patternType="none">
          <bgColor auto="1"/>
        </patternFill>
      </fill>
    </dxf>
    <dxf>
      <font>
        <color theme="0" tint="-0.24994659260841701"/>
      </font>
      <fill>
        <patternFill patternType="none">
          <bgColor auto="1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7"/>
  <sheetViews>
    <sheetView tabSelected="1" showRuler="0" workbookViewId="0">
      <selection sqref="A1:K1"/>
    </sheetView>
  </sheetViews>
  <sheetFormatPr baseColWidth="10" defaultRowHeight="16" x14ac:dyDescent="0.2"/>
  <cols>
    <col min="3" max="3" width="12.83203125" bestFit="1" customWidth="1"/>
    <col min="4" max="4" width="12.33203125" bestFit="1" customWidth="1"/>
    <col min="5" max="5" width="12.83203125" bestFit="1" customWidth="1"/>
    <col min="6" max="6" width="12.33203125" bestFit="1" customWidth="1"/>
    <col min="7" max="7" width="12.83203125" bestFit="1" customWidth="1"/>
    <col min="8" max="8" width="12.33203125" bestFit="1" customWidth="1"/>
  </cols>
  <sheetData>
    <row r="1" spans="1:18" ht="25" customHeight="1" x14ac:dyDescent="0.2">
      <c r="A1" s="6" t="s">
        <v>328</v>
      </c>
      <c r="B1" s="6"/>
      <c r="C1" s="6"/>
      <c r="D1" s="6"/>
      <c r="E1" s="6"/>
      <c r="F1" s="6"/>
      <c r="G1" s="6"/>
      <c r="H1" s="6"/>
      <c r="I1" s="6"/>
      <c r="J1" s="6"/>
      <c r="K1" s="6"/>
      <c r="L1" s="2"/>
      <c r="M1" s="2"/>
      <c r="N1" s="2"/>
      <c r="O1" s="2"/>
      <c r="P1" s="2"/>
      <c r="Q1" s="2"/>
      <c r="R1" s="2"/>
    </row>
    <row r="2" spans="1:18" x14ac:dyDescent="0.2">
      <c r="A2" s="7" t="s">
        <v>166</v>
      </c>
      <c r="B2" s="7"/>
      <c r="C2" s="7"/>
      <c r="D2" s="7"/>
      <c r="E2" s="7"/>
      <c r="F2" s="7"/>
      <c r="G2" s="7"/>
      <c r="H2" s="7"/>
      <c r="I2" s="7"/>
      <c r="J2" s="7"/>
      <c r="K2" s="7"/>
      <c r="L2" s="2"/>
      <c r="M2" s="2"/>
      <c r="N2" s="2"/>
      <c r="O2" s="2"/>
      <c r="P2" s="2"/>
      <c r="Q2" s="2"/>
      <c r="R2" s="2"/>
    </row>
    <row r="3" spans="1:18" x14ac:dyDescent="0.2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2"/>
      <c r="M3" s="2"/>
      <c r="N3" s="2"/>
      <c r="O3" s="2"/>
      <c r="P3" s="2"/>
      <c r="Q3" s="2"/>
      <c r="R3" s="2"/>
    </row>
    <row r="4" spans="1:18" x14ac:dyDescent="0.2">
      <c r="A4" s="7"/>
      <c r="B4" s="7"/>
      <c r="C4" s="7"/>
      <c r="D4" s="7"/>
      <c r="E4" s="7"/>
      <c r="F4" s="7"/>
      <c r="G4" s="7"/>
      <c r="H4" s="7"/>
      <c r="I4" s="7"/>
      <c r="J4" s="7"/>
      <c r="K4" s="7"/>
      <c r="L4" s="2"/>
      <c r="M4" s="2"/>
      <c r="N4" s="2"/>
      <c r="O4" s="2"/>
      <c r="P4" s="2"/>
      <c r="Q4" s="2"/>
      <c r="R4" s="2"/>
    </row>
    <row r="5" spans="1:18" x14ac:dyDescent="0.2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2"/>
      <c r="M5" s="2"/>
      <c r="N5" s="2"/>
      <c r="O5" s="2"/>
      <c r="P5" s="2"/>
      <c r="Q5" s="2"/>
      <c r="R5" s="2"/>
    </row>
    <row r="6" spans="1:18" x14ac:dyDescent="0.2">
      <c r="C6" s="5" t="s">
        <v>163</v>
      </c>
      <c r="D6" s="5"/>
      <c r="E6" s="5" t="s">
        <v>164</v>
      </c>
      <c r="F6" s="5"/>
      <c r="G6" s="5" t="s">
        <v>165</v>
      </c>
      <c r="H6" s="5"/>
    </row>
    <row r="7" spans="1:18" x14ac:dyDescent="0.2">
      <c r="A7" t="s">
        <v>167</v>
      </c>
      <c r="B7" t="s">
        <v>160</v>
      </c>
      <c r="C7" t="s">
        <v>161</v>
      </c>
      <c r="D7" t="s">
        <v>162</v>
      </c>
      <c r="E7" t="s">
        <v>161</v>
      </c>
      <c r="F7" t="s">
        <v>162</v>
      </c>
      <c r="G7" t="s">
        <v>161</v>
      </c>
      <c r="H7" t="s">
        <v>162</v>
      </c>
    </row>
    <row r="8" spans="1:18" x14ac:dyDescent="0.2">
      <c r="A8" t="s">
        <v>128</v>
      </c>
      <c r="B8" t="s">
        <v>296</v>
      </c>
      <c r="C8" s="1">
        <v>-2.2721812174444902</v>
      </c>
      <c r="D8" s="1">
        <v>-10.7802743810484</v>
      </c>
      <c r="E8" s="1">
        <v>-2.3644633976433602</v>
      </c>
      <c r="F8" s="1">
        <v>-9.2864461789141703</v>
      </c>
      <c r="G8" s="1">
        <v>-2.79221161382109</v>
      </c>
      <c r="H8" s="1">
        <v>-11.1053437089376</v>
      </c>
    </row>
    <row r="9" spans="1:18" x14ac:dyDescent="0.2">
      <c r="A9" t="s">
        <v>130</v>
      </c>
      <c r="B9" t="s">
        <v>298</v>
      </c>
      <c r="C9" s="1">
        <v>-0.82739418061321901</v>
      </c>
      <c r="D9" s="1">
        <v>-6.0573845308252503</v>
      </c>
      <c r="E9" s="1">
        <v>-1.8660118783561901</v>
      </c>
      <c r="F9" s="1">
        <v>-9.3035401495088994</v>
      </c>
      <c r="G9" s="1">
        <v>-1.9944324704971499</v>
      </c>
      <c r="H9" s="1">
        <v>-10.473855985802199</v>
      </c>
    </row>
    <row r="10" spans="1:18" x14ac:dyDescent="0.2">
      <c r="A10" t="s">
        <v>83</v>
      </c>
      <c r="B10" t="s">
        <v>251</v>
      </c>
      <c r="C10" s="1">
        <v>-1.5364085453185099</v>
      </c>
      <c r="D10" s="1">
        <v>-8.0203935860822</v>
      </c>
      <c r="E10" s="1">
        <v>-1.8467100677369499</v>
      </c>
      <c r="F10" s="1">
        <v>-7.3931989323287803</v>
      </c>
      <c r="G10" s="1">
        <v>-2.78181504364915</v>
      </c>
      <c r="H10" s="1">
        <v>-9.45528513934023</v>
      </c>
    </row>
    <row r="11" spans="1:18" x14ac:dyDescent="0.2">
      <c r="A11" t="s">
        <v>142</v>
      </c>
      <c r="B11" t="s">
        <v>310</v>
      </c>
      <c r="C11" s="1">
        <v>-2.4057666933966502</v>
      </c>
      <c r="D11" s="1">
        <v>-8.8561473146459004</v>
      </c>
      <c r="E11" s="1">
        <v>-2.2226581762466902</v>
      </c>
      <c r="F11" s="1">
        <v>-6.31986702459748</v>
      </c>
      <c r="G11" s="1">
        <v>-3.4140554018380298</v>
      </c>
      <c r="H11" s="1">
        <v>-9.2106823802569409</v>
      </c>
    </row>
    <row r="12" spans="1:18" x14ac:dyDescent="0.2">
      <c r="A12" t="s">
        <v>19</v>
      </c>
      <c r="B12" t="s">
        <v>187</v>
      </c>
      <c r="C12" s="1">
        <v>-2.4189326101240698</v>
      </c>
      <c r="D12" s="1">
        <v>-10.1060893651415</v>
      </c>
      <c r="E12" s="1">
        <v>-2.0921635861677901</v>
      </c>
      <c r="F12" s="1">
        <v>-9.6302625610418495</v>
      </c>
      <c r="G12" s="1">
        <v>-2.0183083625419802</v>
      </c>
      <c r="H12" s="1">
        <v>-9.1039024682032093</v>
      </c>
    </row>
    <row r="13" spans="1:18" x14ac:dyDescent="0.2">
      <c r="A13" t="s">
        <v>81</v>
      </c>
      <c r="B13" t="s">
        <v>249</v>
      </c>
      <c r="C13" s="1">
        <v>-0.86225330986242898</v>
      </c>
      <c r="D13" s="1">
        <v>-4.1209139838193902</v>
      </c>
      <c r="E13" s="1">
        <v>-1.37811289972147</v>
      </c>
      <c r="F13" s="1">
        <v>-6.7328633891571297</v>
      </c>
      <c r="G13" s="1">
        <v>-1.6512509282521</v>
      </c>
      <c r="H13" s="1">
        <v>-7.5633849453857396</v>
      </c>
    </row>
    <row r="14" spans="1:18" x14ac:dyDescent="0.2">
      <c r="A14" t="s">
        <v>85</v>
      </c>
      <c r="B14" t="s">
        <v>253</v>
      </c>
      <c r="C14" s="1">
        <v>-1.4553244074742899</v>
      </c>
      <c r="D14" s="1">
        <v>-4.9152783559212603</v>
      </c>
      <c r="E14" s="1">
        <v>-1.3140704016718401</v>
      </c>
      <c r="F14" s="1">
        <v>-4.0442345883843398</v>
      </c>
      <c r="G14" s="1">
        <v>-2.2831376412693398</v>
      </c>
      <c r="H14" s="1">
        <v>-7.4951571760496298</v>
      </c>
    </row>
    <row r="15" spans="1:18" x14ac:dyDescent="0.2">
      <c r="A15" t="s">
        <v>69</v>
      </c>
      <c r="B15" t="s">
        <v>237</v>
      </c>
      <c r="C15" s="1">
        <v>-1.37820945355358</v>
      </c>
      <c r="D15" s="1">
        <v>-7.0058363419896201</v>
      </c>
      <c r="E15" s="1">
        <v>-1.80322857733867</v>
      </c>
      <c r="F15" s="1">
        <v>-7.9769355293098299</v>
      </c>
      <c r="G15" s="1">
        <v>-1.7931141158658701</v>
      </c>
      <c r="H15" s="1">
        <v>-7.3400787927709503</v>
      </c>
    </row>
    <row r="16" spans="1:18" x14ac:dyDescent="0.2">
      <c r="A16" t="s">
        <v>75</v>
      </c>
      <c r="B16" t="s">
        <v>243</v>
      </c>
      <c r="C16" s="1">
        <v>-0.70652737052041203</v>
      </c>
      <c r="D16" s="1">
        <v>-5.4450501841541303</v>
      </c>
      <c r="E16" s="1">
        <v>-1.0683279027755599</v>
      </c>
      <c r="F16" s="1">
        <v>-7.9802315247926101</v>
      </c>
      <c r="G16" s="1">
        <v>-0.98424362258895803</v>
      </c>
      <c r="H16" s="1">
        <v>-7.1782905787523799</v>
      </c>
    </row>
    <row r="17" spans="1:8" x14ac:dyDescent="0.2">
      <c r="A17" t="s">
        <v>155</v>
      </c>
      <c r="B17" t="s">
        <v>323</v>
      </c>
      <c r="C17" s="1">
        <v>-0.89454911822026895</v>
      </c>
      <c r="D17" s="1">
        <v>-4.5627287019545602</v>
      </c>
      <c r="E17" s="1">
        <v>-0.80934823052043903</v>
      </c>
      <c r="F17" s="1">
        <v>-4.2491723523989702</v>
      </c>
      <c r="G17" s="1">
        <v>-1.31105542221097</v>
      </c>
      <c r="H17" s="1">
        <v>-7.0589850310480502</v>
      </c>
    </row>
    <row r="18" spans="1:8" x14ac:dyDescent="0.2">
      <c r="A18" t="s">
        <v>35</v>
      </c>
      <c r="B18" t="s">
        <v>203</v>
      </c>
      <c r="C18" s="1">
        <v>-1.1087680575979599</v>
      </c>
      <c r="D18" s="1">
        <v>-4.6161913217654504</v>
      </c>
      <c r="E18" s="1">
        <v>-1.35205458288097</v>
      </c>
      <c r="F18" s="1">
        <v>-5.4454758853530798</v>
      </c>
      <c r="G18" s="1">
        <v>-1.7750948112387599</v>
      </c>
      <c r="H18" s="1">
        <v>-6.8632674999401404</v>
      </c>
    </row>
    <row r="19" spans="1:8" x14ac:dyDescent="0.2">
      <c r="A19" t="s">
        <v>30</v>
      </c>
      <c r="B19" t="s">
        <v>198</v>
      </c>
      <c r="C19" s="1">
        <v>-0.95302812564352202</v>
      </c>
      <c r="D19" s="1">
        <v>-5.3969124217787998</v>
      </c>
      <c r="E19" s="1">
        <v>-1.0604123606620299</v>
      </c>
      <c r="F19" s="1">
        <v>-6.5801729262103104</v>
      </c>
      <c r="G19" s="1">
        <v>-1.1047225124961999</v>
      </c>
      <c r="H19" s="1">
        <v>-6.7048927601564303</v>
      </c>
    </row>
    <row r="20" spans="1:8" x14ac:dyDescent="0.2">
      <c r="A20" t="s">
        <v>126</v>
      </c>
      <c r="B20" t="s">
        <v>294</v>
      </c>
      <c r="C20" s="1">
        <v>-0.86688701748932995</v>
      </c>
      <c r="D20" s="1">
        <v>-4.9638441028203202</v>
      </c>
      <c r="E20" s="1">
        <v>-1.0893221074742001</v>
      </c>
      <c r="F20" s="1">
        <v>-6.3287969910098099</v>
      </c>
      <c r="G20" s="1">
        <v>-0.99347255135350199</v>
      </c>
      <c r="H20" s="1">
        <v>-6.5158697788979101</v>
      </c>
    </row>
    <row r="21" spans="1:8" x14ac:dyDescent="0.2">
      <c r="A21" t="s">
        <v>66</v>
      </c>
      <c r="B21" t="s">
        <v>234</v>
      </c>
      <c r="C21" s="1">
        <v>-0.984455551985155</v>
      </c>
      <c r="D21" s="1">
        <v>-6.1827865353355396</v>
      </c>
      <c r="E21" s="1">
        <v>-1.0555781685742001</v>
      </c>
      <c r="F21" s="1">
        <v>-6.4585075573958699</v>
      </c>
      <c r="G21" s="1">
        <v>-1.0212364148228701</v>
      </c>
      <c r="H21" s="1">
        <v>-6.4824220569628599</v>
      </c>
    </row>
    <row r="22" spans="1:8" x14ac:dyDescent="0.2">
      <c r="A22" t="s">
        <v>71</v>
      </c>
      <c r="B22" t="s">
        <v>239</v>
      </c>
      <c r="C22" s="1">
        <v>-1.8944106263082501</v>
      </c>
      <c r="D22" s="1">
        <v>-5.2975071927756501</v>
      </c>
      <c r="E22" s="1">
        <v>-3.2842191949650998</v>
      </c>
      <c r="F22" s="1">
        <v>-5.6765981439738198</v>
      </c>
      <c r="G22" s="1">
        <v>-3.4640913743779</v>
      </c>
      <c r="H22" s="1">
        <v>-6.3504404406583399</v>
      </c>
    </row>
    <row r="23" spans="1:8" x14ac:dyDescent="0.2">
      <c r="A23" t="s">
        <v>156</v>
      </c>
      <c r="B23" t="s">
        <v>324</v>
      </c>
      <c r="C23" s="1">
        <v>-1.1735782452127901</v>
      </c>
      <c r="D23" s="1">
        <v>-6.8557368256126399</v>
      </c>
      <c r="E23" s="1">
        <v>-1.69873705974304</v>
      </c>
      <c r="F23" s="1">
        <v>-8.4445250467552295</v>
      </c>
      <c r="G23" s="1">
        <v>-1.06048736577394</v>
      </c>
      <c r="H23" s="1">
        <v>-6.2676142263501298</v>
      </c>
    </row>
    <row r="24" spans="1:8" x14ac:dyDescent="0.2">
      <c r="A24" t="s">
        <v>14</v>
      </c>
      <c r="B24" t="s">
        <v>182</v>
      </c>
      <c r="C24" s="1">
        <v>-1.16435453111706</v>
      </c>
      <c r="D24" s="1">
        <v>-6.9023294240971103</v>
      </c>
      <c r="E24" s="1">
        <v>-0.74577338354052802</v>
      </c>
      <c r="F24" s="1">
        <v>-4.2654103558047698</v>
      </c>
      <c r="G24" s="1">
        <v>-0.93374094332441204</v>
      </c>
      <c r="H24" s="1">
        <v>-6.1000275749992801</v>
      </c>
    </row>
    <row r="25" spans="1:8" x14ac:dyDescent="0.2">
      <c r="A25" t="s">
        <v>152</v>
      </c>
      <c r="B25" t="s">
        <v>320</v>
      </c>
      <c r="C25" s="1">
        <v>-0.79190246065510805</v>
      </c>
      <c r="D25" s="1">
        <v>-5.3059794866151702</v>
      </c>
      <c r="E25" s="1">
        <v>-0.51558660705922599</v>
      </c>
      <c r="F25" s="1">
        <v>-3.7141791289256298</v>
      </c>
      <c r="G25" s="1">
        <v>-0.85332261935447495</v>
      </c>
      <c r="H25" s="1">
        <v>-6.0756858668183202</v>
      </c>
    </row>
    <row r="26" spans="1:8" x14ac:dyDescent="0.2">
      <c r="A26" t="s">
        <v>45</v>
      </c>
      <c r="B26" t="s">
        <v>213</v>
      </c>
      <c r="C26" s="1">
        <v>-1.4259718231277601</v>
      </c>
      <c r="D26" s="1">
        <v>-4.2796150199144103</v>
      </c>
      <c r="E26" s="1">
        <v>-1.5650924701033899</v>
      </c>
      <c r="F26" s="1">
        <v>-4.9807144225959599</v>
      </c>
      <c r="G26" s="1">
        <v>-2.5350946161687302</v>
      </c>
      <c r="H26" s="1">
        <v>-5.9864139638994898</v>
      </c>
    </row>
    <row r="27" spans="1:8" x14ac:dyDescent="0.2">
      <c r="A27" t="s">
        <v>31</v>
      </c>
      <c r="B27" t="s">
        <v>199</v>
      </c>
      <c r="C27" s="1">
        <v>-1.9137391082561299</v>
      </c>
      <c r="D27" s="1">
        <v>-4.6510038402732503</v>
      </c>
      <c r="E27" s="1">
        <v>-1.98284815928839</v>
      </c>
      <c r="F27" s="1">
        <v>-4.7794441204342704</v>
      </c>
      <c r="G27" s="1">
        <v>-2.34856391800799</v>
      </c>
      <c r="H27" s="1">
        <v>-5.6929475654956301</v>
      </c>
    </row>
    <row r="28" spans="1:8" x14ac:dyDescent="0.2">
      <c r="A28" t="s">
        <v>141</v>
      </c>
      <c r="B28" t="s">
        <v>309</v>
      </c>
      <c r="C28" s="1">
        <v>-1.1802802343180001</v>
      </c>
      <c r="D28" s="1">
        <v>-6.4136168580270496</v>
      </c>
      <c r="E28" s="1">
        <v>-0.87195354086947197</v>
      </c>
      <c r="F28" s="1">
        <v>-4.3469703208204402</v>
      </c>
      <c r="G28" s="1">
        <v>-1.0575776791276501</v>
      </c>
      <c r="H28" s="1">
        <v>-5.5048537526989403</v>
      </c>
    </row>
    <row r="29" spans="1:8" x14ac:dyDescent="0.2">
      <c r="A29" t="s">
        <v>121</v>
      </c>
      <c r="B29" t="s">
        <v>289</v>
      </c>
      <c r="C29" s="1">
        <v>-2.2130212125343101</v>
      </c>
      <c r="D29" s="1">
        <v>-5.9632976555575601</v>
      </c>
      <c r="E29" s="1">
        <v>-2.1897042197756198</v>
      </c>
      <c r="F29" s="1">
        <v>-3.4558246682569602</v>
      </c>
      <c r="G29" s="1">
        <v>-2.3477305988620398</v>
      </c>
      <c r="H29" s="1">
        <v>-5.4252419458646699</v>
      </c>
    </row>
    <row r="30" spans="1:8" x14ac:dyDescent="0.2">
      <c r="A30" t="s">
        <v>34</v>
      </c>
      <c r="B30" t="s">
        <v>202</v>
      </c>
      <c r="C30" s="1">
        <v>-1.02336059103156</v>
      </c>
      <c r="D30" s="1">
        <v>-4.3173441054577504</v>
      </c>
      <c r="E30" s="1">
        <v>-1.8234937615694899</v>
      </c>
      <c r="F30" s="1">
        <v>-6.3251855429172199</v>
      </c>
      <c r="G30" s="1">
        <v>-1.17269099876762</v>
      </c>
      <c r="H30" s="1">
        <v>-5.3751958334990499</v>
      </c>
    </row>
    <row r="31" spans="1:8" x14ac:dyDescent="0.2">
      <c r="A31" t="s">
        <v>36</v>
      </c>
      <c r="B31" t="s">
        <v>204</v>
      </c>
      <c r="C31" s="1">
        <v>-1.17065933345</v>
      </c>
      <c r="D31" s="1">
        <v>-5.6367588779436399</v>
      </c>
      <c r="E31" s="1">
        <v>-1.18791924995436</v>
      </c>
      <c r="F31" s="1">
        <v>-5.5529809221745801</v>
      </c>
      <c r="G31" s="1">
        <v>-1.2090422315657401</v>
      </c>
      <c r="H31" s="1">
        <v>-5.3183009532180403</v>
      </c>
    </row>
    <row r="32" spans="1:8" x14ac:dyDescent="0.2">
      <c r="A32" t="s">
        <v>86</v>
      </c>
      <c r="B32" t="s">
        <v>254</v>
      </c>
      <c r="C32" s="1">
        <v>-1.41992711043908</v>
      </c>
      <c r="D32" s="1">
        <v>-7.4023346729972603</v>
      </c>
      <c r="E32" s="1">
        <v>-0.85026118947580398</v>
      </c>
      <c r="F32" s="1">
        <v>-3.8955248869282002</v>
      </c>
      <c r="G32" s="1">
        <v>-1.35074268269388</v>
      </c>
      <c r="H32" s="1">
        <v>-5.2539162741466301</v>
      </c>
    </row>
    <row r="33" spans="1:8" x14ac:dyDescent="0.2">
      <c r="A33" t="s">
        <v>9</v>
      </c>
      <c r="B33" t="s">
        <v>177</v>
      </c>
      <c r="C33" s="1">
        <v>-1.9492757668024401</v>
      </c>
      <c r="D33" s="1">
        <v>-8.4894469658364002</v>
      </c>
      <c r="E33" s="1">
        <v>-0.90923583488645898</v>
      </c>
      <c r="F33" s="1">
        <v>-4.6623686172132901</v>
      </c>
      <c r="G33" s="1">
        <v>-1.01505584249639</v>
      </c>
      <c r="H33" s="1">
        <v>-4.9796463563562696</v>
      </c>
    </row>
    <row r="34" spans="1:8" x14ac:dyDescent="0.2">
      <c r="A34" t="s">
        <v>43</v>
      </c>
      <c r="B34" t="s">
        <v>211</v>
      </c>
      <c r="C34" s="1">
        <v>-1.52654985671888</v>
      </c>
      <c r="D34" s="1">
        <v>-5.1395252594807204</v>
      </c>
      <c r="E34" s="1">
        <v>-2.0253229858627901</v>
      </c>
      <c r="F34" s="1">
        <v>-7.35836573351573</v>
      </c>
      <c r="G34" s="1">
        <v>-1.89618368433388</v>
      </c>
      <c r="H34" s="1">
        <v>-4.9120183154205597</v>
      </c>
    </row>
    <row r="35" spans="1:8" x14ac:dyDescent="0.2">
      <c r="A35" t="s">
        <v>114</v>
      </c>
      <c r="B35" t="s">
        <v>282</v>
      </c>
      <c r="C35" s="1">
        <v>-2.0995934132442602</v>
      </c>
      <c r="D35" s="1">
        <v>-8.3075652742855901</v>
      </c>
      <c r="E35" s="1">
        <v>-1.06935488108999</v>
      </c>
      <c r="F35" s="1">
        <v>-4.9223038781396502</v>
      </c>
      <c r="G35" s="1">
        <v>-1.3067939723597199</v>
      </c>
      <c r="H35" s="1">
        <v>-4.8721787338581199</v>
      </c>
    </row>
    <row r="36" spans="1:8" x14ac:dyDescent="0.2">
      <c r="A36" t="s">
        <v>32</v>
      </c>
      <c r="B36" t="s">
        <v>200</v>
      </c>
      <c r="C36" s="1">
        <v>-0.79716330147979197</v>
      </c>
      <c r="D36" s="1">
        <v>-3.3565072034941101</v>
      </c>
      <c r="E36" s="1">
        <v>-1.42016203587554</v>
      </c>
      <c r="F36" s="1">
        <v>-5.7553849647912401</v>
      </c>
      <c r="G36" s="1">
        <v>-1.0859807262148999</v>
      </c>
      <c r="H36" s="1">
        <v>-4.8017040949883203</v>
      </c>
    </row>
    <row r="37" spans="1:8" x14ac:dyDescent="0.2">
      <c r="A37" t="s">
        <v>16</v>
      </c>
      <c r="B37" t="s">
        <v>184</v>
      </c>
      <c r="C37" s="1">
        <v>-0.86162286127300802</v>
      </c>
      <c r="D37" s="1">
        <v>-4.8357257554037201</v>
      </c>
      <c r="E37" s="1">
        <v>-0.66465936842439099</v>
      </c>
      <c r="F37" s="1">
        <v>-3.9693822267357999</v>
      </c>
      <c r="G37" s="1">
        <v>-0.76226121920184298</v>
      </c>
      <c r="H37" s="1">
        <v>-4.5924103259538702</v>
      </c>
    </row>
    <row r="38" spans="1:8" x14ac:dyDescent="0.2">
      <c r="A38" t="s">
        <v>82</v>
      </c>
      <c r="B38" t="s">
        <v>250</v>
      </c>
      <c r="C38" s="1">
        <v>-1.7637070501268499</v>
      </c>
      <c r="D38" s="1">
        <v>-5.0543143437257196</v>
      </c>
      <c r="E38" s="1">
        <v>-1.0565248354829599</v>
      </c>
      <c r="F38" s="1">
        <v>-3.1471554225261</v>
      </c>
      <c r="G38" s="1">
        <v>-1.3856786694454399</v>
      </c>
      <c r="H38" s="1">
        <v>-4.42684916831195</v>
      </c>
    </row>
    <row r="39" spans="1:8" x14ac:dyDescent="0.2">
      <c r="A39" t="s">
        <v>33</v>
      </c>
      <c r="B39" t="s">
        <v>201</v>
      </c>
      <c r="C39" s="1">
        <v>-0.75827139410163102</v>
      </c>
      <c r="D39" s="1">
        <v>-3.5949157458246401</v>
      </c>
      <c r="E39" s="1">
        <v>-1.2133404849663001</v>
      </c>
      <c r="F39" s="1">
        <v>-4.3129129267483997</v>
      </c>
      <c r="G39" s="1">
        <v>-1.4918342166306899</v>
      </c>
      <c r="H39" s="1">
        <v>-4.3658576727923002</v>
      </c>
    </row>
    <row r="40" spans="1:8" x14ac:dyDescent="0.2">
      <c r="A40" t="s">
        <v>60</v>
      </c>
      <c r="B40" t="s">
        <v>228</v>
      </c>
      <c r="C40" s="1">
        <v>-1.39070539731815</v>
      </c>
      <c r="D40" s="1">
        <v>-5.8703881775459701</v>
      </c>
      <c r="E40" s="1">
        <v>-1.2116137857576199</v>
      </c>
      <c r="F40" s="1">
        <v>-5.8587927142880503</v>
      </c>
      <c r="G40" s="1">
        <v>-0.89281998023150499</v>
      </c>
      <c r="H40" s="1">
        <v>-3.9257624317776001</v>
      </c>
    </row>
    <row r="41" spans="1:8" x14ac:dyDescent="0.2">
      <c r="A41" t="s">
        <v>18</v>
      </c>
      <c r="B41" t="s">
        <v>186</v>
      </c>
      <c r="C41" s="1">
        <v>-0.69620845719024504</v>
      </c>
      <c r="D41" s="1">
        <v>-3.02847617937541</v>
      </c>
      <c r="E41" s="1">
        <v>-0.97401645922726099</v>
      </c>
      <c r="F41" s="1">
        <v>-4.4050227195934601</v>
      </c>
      <c r="G41" s="1">
        <v>-0.76545888827623698</v>
      </c>
      <c r="H41" s="1">
        <v>-3.0177721730704299</v>
      </c>
    </row>
    <row r="42" spans="1:8" x14ac:dyDescent="0.2">
      <c r="A42" t="s">
        <v>110</v>
      </c>
      <c r="B42" t="s">
        <v>278</v>
      </c>
      <c r="C42" s="1">
        <v>-1.50068164998742</v>
      </c>
      <c r="D42" s="1">
        <v>-3.4565671731918801</v>
      </c>
      <c r="E42" s="1">
        <v>-1.8400032207152099</v>
      </c>
      <c r="F42" s="1">
        <v>-3.46626603463536</v>
      </c>
      <c r="G42" s="4">
        <v>-1.26117242252814</v>
      </c>
      <c r="H42" s="1">
        <v>-2.9048980478185999</v>
      </c>
    </row>
    <row r="43" spans="1:8" x14ac:dyDescent="0.2">
      <c r="A43" t="s">
        <v>105</v>
      </c>
      <c r="B43" t="s">
        <v>273</v>
      </c>
      <c r="C43" s="1">
        <v>-2.6985133097370602</v>
      </c>
      <c r="D43" s="1">
        <v>-4.8048644327050001</v>
      </c>
      <c r="E43" s="1">
        <v>-2.4111399755996699</v>
      </c>
      <c r="F43" s="1">
        <v>-3.1739360118023399</v>
      </c>
      <c r="G43" s="4">
        <v>-3.24123439661216</v>
      </c>
      <c r="H43" s="1">
        <v>-2.8660105558683702</v>
      </c>
    </row>
    <row r="44" spans="1:8" x14ac:dyDescent="0.2">
      <c r="A44" t="s">
        <v>22</v>
      </c>
      <c r="B44" t="s">
        <v>190</v>
      </c>
      <c r="C44" s="1">
        <v>-0.87453224854834199</v>
      </c>
      <c r="D44" s="1">
        <v>-3.5381847186917201</v>
      </c>
      <c r="E44" s="1">
        <v>-1.1873771284733801</v>
      </c>
      <c r="F44" s="1">
        <v>-3.8333901297051201</v>
      </c>
      <c r="G44" s="4">
        <v>-0.534508997147084</v>
      </c>
      <c r="H44" s="1">
        <v>-2.4150155452180599</v>
      </c>
    </row>
    <row r="45" spans="1:8" x14ac:dyDescent="0.2">
      <c r="A45" t="s">
        <v>102</v>
      </c>
      <c r="B45" t="s">
        <v>270</v>
      </c>
      <c r="C45" s="1">
        <v>-0.96925286376733599</v>
      </c>
      <c r="D45" s="1">
        <v>-5.7107169227079897</v>
      </c>
      <c r="E45" s="1">
        <v>-0.70713820124075399</v>
      </c>
      <c r="F45" s="1">
        <v>-3.7708140600896098</v>
      </c>
      <c r="G45" s="4">
        <v>-0.37043068206513302</v>
      </c>
      <c r="H45" s="1">
        <v>-2.1397512087500599</v>
      </c>
    </row>
    <row r="46" spans="1:8" x14ac:dyDescent="0.2">
      <c r="A46" t="s">
        <v>24</v>
      </c>
      <c r="B46" t="s">
        <v>192</v>
      </c>
      <c r="C46" s="1">
        <v>-0.75304112275296498</v>
      </c>
      <c r="D46" s="1">
        <v>-4.7815983968766904</v>
      </c>
      <c r="E46" s="1">
        <v>-0.65938408817626004</v>
      </c>
      <c r="F46" s="1">
        <v>-3.4878222120041502</v>
      </c>
      <c r="G46" s="4">
        <v>-0.31226978161714702</v>
      </c>
      <c r="H46" s="1">
        <v>-1.81113622295256</v>
      </c>
    </row>
    <row r="47" spans="1:8" x14ac:dyDescent="0.2">
      <c r="A47" t="s">
        <v>146</v>
      </c>
      <c r="B47" t="s">
        <v>314</v>
      </c>
      <c r="C47" s="1">
        <v>-1.1500436971880701</v>
      </c>
      <c r="D47" s="1">
        <v>-3.50668933919424</v>
      </c>
      <c r="E47" s="1">
        <v>-1.1653428729166899</v>
      </c>
      <c r="F47" s="1">
        <v>-3.2736184381854301</v>
      </c>
      <c r="G47" s="4">
        <v>-0.40775789481952601</v>
      </c>
      <c r="H47" s="1">
        <v>-1.63943678110825</v>
      </c>
    </row>
    <row r="48" spans="1:8" x14ac:dyDescent="0.2">
      <c r="A48" t="s">
        <v>98</v>
      </c>
      <c r="B48" t="s">
        <v>266</v>
      </c>
      <c r="C48" s="1">
        <v>-0.51152847472779395</v>
      </c>
      <c r="D48" s="1">
        <v>-3.4112730449247399</v>
      </c>
      <c r="E48" s="1">
        <v>-0.65275558245181498</v>
      </c>
      <c r="F48" s="1">
        <v>-3.2523092305146002</v>
      </c>
      <c r="G48" s="4">
        <v>-0.16401843034653199</v>
      </c>
      <c r="H48" s="1">
        <v>-0.89610012146292894</v>
      </c>
    </row>
    <row r="49" spans="1:8" x14ac:dyDescent="0.2">
      <c r="A49" t="s">
        <v>124</v>
      </c>
      <c r="B49" t="s">
        <v>292</v>
      </c>
      <c r="C49" s="1">
        <v>-1.0057965345231901</v>
      </c>
      <c r="D49" s="1">
        <v>-3.7697057066134598</v>
      </c>
      <c r="E49" s="1">
        <v>-1.2157186876692101</v>
      </c>
      <c r="F49" s="1">
        <v>-4.3736272404672798</v>
      </c>
      <c r="G49" s="4">
        <v>-2.47630115039148E-2</v>
      </c>
      <c r="H49" s="1">
        <v>-0.111202302630332</v>
      </c>
    </row>
    <row r="50" spans="1:8" x14ac:dyDescent="0.2">
      <c r="A50" t="s">
        <v>51</v>
      </c>
      <c r="B50" t="s">
        <v>219</v>
      </c>
      <c r="C50" s="1">
        <v>-1.15132931042886</v>
      </c>
      <c r="D50" s="1">
        <v>-3.9832456553753399</v>
      </c>
      <c r="E50" s="4">
        <v>-0.52024679888408498</v>
      </c>
      <c r="F50" s="1">
        <v>-2.2477925859751702</v>
      </c>
      <c r="G50" s="1">
        <v>-1.3228712547586301</v>
      </c>
      <c r="H50" s="1">
        <v>-5.1437528069221097</v>
      </c>
    </row>
    <row r="51" spans="1:8" x14ac:dyDescent="0.2">
      <c r="A51" t="s">
        <v>2</v>
      </c>
      <c r="B51" t="s">
        <v>170</v>
      </c>
      <c r="C51" s="1">
        <v>-4.0911833814518204</v>
      </c>
      <c r="D51" s="1">
        <v>-10.3913383209314</v>
      </c>
      <c r="E51" s="4">
        <v>-0.47240158713702102</v>
      </c>
      <c r="F51" s="1">
        <v>-2.5727149352228298</v>
      </c>
      <c r="G51" s="1">
        <v>-5.2303347596646699</v>
      </c>
      <c r="H51" s="1">
        <v>-5.0875111912030304</v>
      </c>
    </row>
    <row r="52" spans="1:8" x14ac:dyDescent="0.2">
      <c r="A52" t="s">
        <v>67</v>
      </c>
      <c r="B52" t="s">
        <v>235</v>
      </c>
      <c r="C52" s="1">
        <v>-1.3056412607296899</v>
      </c>
      <c r="D52" s="1">
        <v>-3.0057526501710199</v>
      </c>
      <c r="E52" s="4">
        <v>-1.7034204477298001</v>
      </c>
      <c r="F52" s="1">
        <v>-2.9191424608255301</v>
      </c>
      <c r="G52" s="1">
        <v>-2.8370257610564402</v>
      </c>
      <c r="H52" s="1">
        <v>-4.7049643155777696</v>
      </c>
    </row>
    <row r="53" spans="1:8" x14ac:dyDescent="0.2">
      <c r="A53" t="s">
        <v>39</v>
      </c>
      <c r="B53" t="s">
        <v>207</v>
      </c>
      <c r="C53" s="1">
        <v>-0.96489281637902802</v>
      </c>
      <c r="D53" s="1">
        <v>-3.95565814741262</v>
      </c>
      <c r="E53" s="4">
        <v>-0.211783938422343</v>
      </c>
      <c r="F53" s="1">
        <v>-0.80177331640342098</v>
      </c>
      <c r="G53" s="1">
        <v>-0.94750655705258602</v>
      </c>
      <c r="H53" s="1">
        <v>-4.4219406990668801</v>
      </c>
    </row>
    <row r="54" spans="1:8" x14ac:dyDescent="0.2">
      <c r="A54" t="s">
        <v>104</v>
      </c>
      <c r="B54" t="s">
        <v>272</v>
      </c>
      <c r="C54" s="1">
        <v>-2.8826500743237</v>
      </c>
      <c r="D54" s="1">
        <v>-5.2106381353655502</v>
      </c>
      <c r="E54" s="4">
        <v>-2.0517214840102</v>
      </c>
      <c r="F54" s="1">
        <v>-2.5918430956805598</v>
      </c>
      <c r="G54" s="1">
        <v>-1.83529935679721</v>
      </c>
      <c r="H54" s="1">
        <v>-4.2711003762572801</v>
      </c>
    </row>
    <row r="55" spans="1:8" x14ac:dyDescent="0.2">
      <c r="A55" t="s">
        <v>38</v>
      </c>
      <c r="B55" t="s">
        <v>206</v>
      </c>
      <c r="C55" s="1">
        <v>-1.08781673752283</v>
      </c>
      <c r="D55" s="1">
        <v>-3.1712039553589499</v>
      </c>
      <c r="E55" s="4">
        <v>-0.50752638654752802</v>
      </c>
      <c r="F55" s="1">
        <v>-1.91294406506695</v>
      </c>
      <c r="G55" s="1">
        <v>-1.1122819094757199</v>
      </c>
      <c r="H55" s="1">
        <v>-4.1536226454535496</v>
      </c>
    </row>
    <row r="56" spans="1:8" x14ac:dyDescent="0.2">
      <c r="A56" t="s">
        <v>109</v>
      </c>
      <c r="B56" t="s">
        <v>277</v>
      </c>
      <c r="C56" s="1">
        <v>-0.79424049054831003</v>
      </c>
      <c r="D56" s="1">
        <v>-3.0847347030868399</v>
      </c>
      <c r="E56" s="4">
        <v>-0.520913083348439</v>
      </c>
      <c r="F56" s="1">
        <v>-2.3968281467918602</v>
      </c>
      <c r="G56" s="1">
        <v>-0.97803048729335895</v>
      </c>
      <c r="H56" s="1">
        <v>-3.7627218086140499</v>
      </c>
    </row>
    <row r="57" spans="1:8" x14ac:dyDescent="0.2">
      <c r="A57" t="s">
        <v>89</v>
      </c>
      <c r="B57" t="s">
        <v>257</v>
      </c>
      <c r="C57" s="1">
        <v>-2.2197484877971498</v>
      </c>
      <c r="D57" s="1">
        <v>-3.55004217993043</v>
      </c>
      <c r="E57" s="4">
        <v>-1.6589115978128799</v>
      </c>
      <c r="F57" s="1">
        <v>-2.4346836809518999</v>
      </c>
      <c r="G57" s="1">
        <v>-2.42651295037362</v>
      </c>
      <c r="H57" s="1">
        <v>-3.7355838899495</v>
      </c>
    </row>
    <row r="58" spans="1:8" x14ac:dyDescent="0.2">
      <c r="A58" t="s">
        <v>88</v>
      </c>
      <c r="B58" t="s">
        <v>256</v>
      </c>
      <c r="C58" s="1">
        <v>-0.70399159920711596</v>
      </c>
      <c r="D58" s="1">
        <v>-3.3765391495733201</v>
      </c>
      <c r="E58" s="4">
        <v>-0.33401246823821201</v>
      </c>
      <c r="F58" s="1">
        <v>-1.94272441892271</v>
      </c>
      <c r="G58" s="1">
        <v>-0.72849569989922103</v>
      </c>
      <c r="H58" s="1">
        <v>-3.6363646869763202</v>
      </c>
    </row>
    <row r="59" spans="1:8" x14ac:dyDescent="0.2">
      <c r="A59" t="s">
        <v>10</v>
      </c>
      <c r="B59" t="s">
        <v>178</v>
      </c>
      <c r="C59" s="1">
        <v>-0.57168271948054605</v>
      </c>
      <c r="D59" s="1">
        <v>-3.1370939094127901</v>
      </c>
      <c r="E59" s="4">
        <v>-0.22978341922897499</v>
      </c>
      <c r="F59" s="1">
        <v>-1.0901575616391601</v>
      </c>
      <c r="G59" s="1">
        <v>-0.73135113818497599</v>
      </c>
      <c r="H59" s="1">
        <v>-3.6027875992555298</v>
      </c>
    </row>
    <row r="60" spans="1:8" x14ac:dyDescent="0.2">
      <c r="A60" t="s">
        <v>131</v>
      </c>
      <c r="B60" t="s">
        <v>299</v>
      </c>
      <c r="C60" s="1">
        <v>-0.65165052806256696</v>
      </c>
      <c r="D60" s="1">
        <v>-3.53574502588065</v>
      </c>
      <c r="E60" s="4">
        <v>-0.52514293632407505</v>
      </c>
      <c r="F60" s="1">
        <v>-2.7953508621232501</v>
      </c>
      <c r="G60" s="1">
        <v>-0.59122534623114797</v>
      </c>
      <c r="H60" s="1">
        <v>-3.2320071949937801</v>
      </c>
    </row>
    <row r="61" spans="1:8" x14ac:dyDescent="0.2">
      <c r="A61" t="s">
        <v>8</v>
      </c>
      <c r="B61" t="s">
        <v>176</v>
      </c>
      <c r="C61" s="1">
        <v>-0.78949218119636599</v>
      </c>
      <c r="D61" s="1">
        <v>-3.01020431332201</v>
      </c>
      <c r="E61" s="4">
        <v>-0.73445564666340701</v>
      </c>
      <c r="F61" s="1">
        <v>-2.7317887509305399</v>
      </c>
      <c r="G61" s="1">
        <v>-0.842731415623024</v>
      </c>
      <c r="H61" s="1">
        <v>-3.1904838748117399</v>
      </c>
    </row>
    <row r="62" spans="1:8" x14ac:dyDescent="0.2">
      <c r="A62" t="s">
        <v>107</v>
      </c>
      <c r="B62" t="s">
        <v>275</v>
      </c>
      <c r="C62" s="1">
        <v>-1.4966034316371699</v>
      </c>
      <c r="D62" s="1">
        <v>-3.8500877483817799</v>
      </c>
      <c r="E62" s="4">
        <v>-0.93357699611257705</v>
      </c>
      <c r="F62" s="1">
        <v>-2.1168366975684099</v>
      </c>
      <c r="G62" s="1">
        <v>-1.32229720462904</v>
      </c>
      <c r="H62" s="1">
        <v>-3.0745824148687899</v>
      </c>
    </row>
    <row r="63" spans="1:8" x14ac:dyDescent="0.2">
      <c r="A63" t="s">
        <v>113</v>
      </c>
      <c r="B63" t="s">
        <v>281</v>
      </c>
      <c r="C63" s="1">
        <v>-2.22940924135274</v>
      </c>
      <c r="D63" s="1">
        <v>-3.8830289607729598</v>
      </c>
      <c r="E63" s="4">
        <v>-2.0045344867622399</v>
      </c>
      <c r="F63" s="1">
        <v>-2.0600749893422798</v>
      </c>
      <c r="G63" s="1">
        <v>-2.1207097134780701</v>
      </c>
      <c r="H63" s="1">
        <v>-3.0600337841849501</v>
      </c>
    </row>
    <row r="64" spans="1:8" x14ac:dyDescent="0.2">
      <c r="A64" t="s">
        <v>135</v>
      </c>
      <c r="B64" t="s">
        <v>303</v>
      </c>
      <c r="C64" s="1">
        <v>-0.81314827094951703</v>
      </c>
      <c r="D64" s="1">
        <v>-3.8931738897217301</v>
      </c>
      <c r="E64" s="4">
        <v>-0.70705647970170904</v>
      </c>
      <c r="F64" s="1">
        <v>-2.9833374401183601</v>
      </c>
      <c r="G64" s="4">
        <v>-0.55336137978570099</v>
      </c>
      <c r="H64" s="1">
        <v>-2.7136844329969798</v>
      </c>
    </row>
    <row r="65" spans="1:8" x14ac:dyDescent="0.2">
      <c r="A65" t="s">
        <v>61</v>
      </c>
      <c r="B65" t="s">
        <v>229</v>
      </c>
      <c r="C65" s="1">
        <v>-0.67714256201760603</v>
      </c>
      <c r="D65" s="1">
        <v>-3.3199368850060802</v>
      </c>
      <c r="E65" s="4">
        <v>-0.60914364746514404</v>
      </c>
      <c r="F65" s="1">
        <v>-2.9373116291388</v>
      </c>
      <c r="G65" s="4">
        <v>-0.60185854495685398</v>
      </c>
      <c r="H65" s="1">
        <v>-2.3692781545128301</v>
      </c>
    </row>
    <row r="66" spans="1:8" x14ac:dyDescent="0.2">
      <c r="A66" t="s">
        <v>111</v>
      </c>
      <c r="B66" t="s">
        <v>279</v>
      </c>
      <c r="C66" s="1">
        <v>-1.78204842295915</v>
      </c>
      <c r="D66" s="1">
        <v>-5.09463298320071</v>
      </c>
      <c r="E66" s="4">
        <v>-0.72454988337182102</v>
      </c>
      <c r="F66" s="1">
        <v>-2.4417450388670199</v>
      </c>
      <c r="G66" s="4">
        <v>-0.97062487029210998</v>
      </c>
      <c r="H66" s="1">
        <v>-2.9054068299785798</v>
      </c>
    </row>
    <row r="67" spans="1:8" x14ac:dyDescent="0.2">
      <c r="A67" t="s">
        <v>65</v>
      </c>
      <c r="B67" t="s">
        <v>233</v>
      </c>
      <c r="C67" s="1">
        <v>-1.22803371050981</v>
      </c>
      <c r="D67" s="1">
        <v>-3.24474255490995</v>
      </c>
      <c r="E67" s="4">
        <v>-1.0495406415926201</v>
      </c>
      <c r="F67" s="1">
        <v>-2.7322930409779902</v>
      </c>
      <c r="G67" s="4">
        <v>-1.03097514506223</v>
      </c>
      <c r="H67" s="1">
        <v>-2.8860699647296602</v>
      </c>
    </row>
    <row r="68" spans="1:8" x14ac:dyDescent="0.2">
      <c r="A68" t="s">
        <v>149</v>
      </c>
      <c r="B68" t="s">
        <v>317</v>
      </c>
      <c r="C68" s="1">
        <v>-1.77086952969203</v>
      </c>
      <c r="D68" s="1">
        <v>-4.4320709423504301</v>
      </c>
      <c r="E68" s="4">
        <v>-1.0712955716777199</v>
      </c>
      <c r="F68" s="1">
        <v>-2.7348683316811799</v>
      </c>
      <c r="G68" s="4">
        <v>-1.0987851602473899</v>
      </c>
      <c r="H68" s="1">
        <v>-2.8538858430179399</v>
      </c>
    </row>
    <row r="69" spans="1:8" x14ac:dyDescent="0.2">
      <c r="A69" t="s">
        <v>112</v>
      </c>
      <c r="B69" t="s">
        <v>280</v>
      </c>
      <c r="C69" s="1">
        <v>-0.60684015994317997</v>
      </c>
      <c r="D69" s="1">
        <v>-3.0607289044574202</v>
      </c>
      <c r="E69" s="4">
        <v>-0.45746353944920698</v>
      </c>
      <c r="F69" s="1">
        <v>-2.2362878892073201</v>
      </c>
      <c r="G69" s="4">
        <v>-0.65914671941112601</v>
      </c>
      <c r="H69" s="1">
        <v>-2.8099489028951399</v>
      </c>
    </row>
    <row r="70" spans="1:8" x14ac:dyDescent="0.2">
      <c r="A70" t="s">
        <v>143</v>
      </c>
      <c r="B70" t="s">
        <v>311</v>
      </c>
      <c r="C70" s="1">
        <v>-0.56040102764575905</v>
      </c>
      <c r="D70" s="1">
        <v>-3.1421101393099402</v>
      </c>
      <c r="E70" s="4">
        <v>-0.31710266598728898</v>
      </c>
      <c r="F70" s="1">
        <v>-1.60796095668214</v>
      </c>
      <c r="G70" s="4">
        <v>-0.48636791516497402</v>
      </c>
      <c r="H70" s="1">
        <v>-2.50462196727957</v>
      </c>
    </row>
    <row r="71" spans="1:8" x14ac:dyDescent="0.2">
      <c r="A71" t="s">
        <v>73</v>
      </c>
      <c r="B71" t="s">
        <v>241</v>
      </c>
      <c r="C71" s="1">
        <v>-0.82456358773578597</v>
      </c>
      <c r="D71" s="1">
        <v>-4.6045017593728801</v>
      </c>
      <c r="E71" s="4">
        <v>-0.36240953854005997</v>
      </c>
      <c r="F71" s="1">
        <v>-2.0727113679356099</v>
      </c>
      <c r="G71" s="4">
        <v>-0.35255013478653402</v>
      </c>
      <c r="H71" s="1">
        <v>-2.2812932443740301</v>
      </c>
    </row>
    <row r="72" spans="1:8" x14ac:dyDescent="0.2">
      <c r="A72" t="s">
        <v>37</v>
      </c>
      <c r="B72" t="s">
        <v>205</v>
      </c>
      <c r="C72" s="1">
        <v>-0.81100831936811302</v>
      </c>
      <c r="D72" s="1">
        <v>-3.1620840690093899</v>
      </c>
      <c r="E72" s="4">
        <v>-0.53072455918482297</v>
      </c>
      <c r="F72" s="1">
        <v>-2.0691407587040498</v>
      </c>
      <c r="G72" s="4">
        <v>-0.638976886951788</v>
      </c>
      <c r="H72" s="1">
        <v>-2.2686966033664402</v>
      </c>
    </row>
    <row r="73" spans="1:8" x14ac:dyDescent="0.2">
      <c r="A73" t="s">
        <v>138</v>
      </c>
      <c r="B73" t="s">
        <v>306</v>
      </c>
      <c r="C73" s="1">
        <v>-0.64308379649837399</v>
      </c>
      <c r="D73" s="1">
        <v>-4.00463504751401</v>
      </c>
      <c r="E73" s="4">
        <v>-0.48937286447960199</v>
      </c>
      <c r="F73" s="1">
        <v>-2.8876727059781402</v>
      </c>
      <c r="G73" s="4">
        <v>-0.35035712814117298</v>
      </c>
      <c r="H73" s="1">
        <v>-2.1547816954882899</v>
      </c>
    </row>
    <row r="74" spans="1:8" x14ac:dyDescent="0.2">
      <c r="A74" t="s">
        <v>127</v>
      </c>
      <c r="B74" t="s">
        <v>295</v>
      </c>
      <c r="C74" s="1">
        <v>-0.45925124653530203</v>
      </c>
      <c r="D74" s="1">
        <v>-3.1362132732263799</v>
      </c>
      <c r="E74" s="4">
        <v>-0.38339970819559499</v>
      </c>
      <c r="F74" s="1">
        <v>-2.53573050963693</v>
      </c>
      <c r="G74" s="4">
        <v>-0.30917165593208901</v>
      </c>
      <c r="H74" s="1">
        <v>-2.14981275181756</v>
      </c>
    </row>
    <row r="75" spans="1:8" x14ac:dyDescent="0.2">
      <c r="A75" t="s">
        <v>157</v>
      </c>
      <c r="B75" t="s">
        <v>325</v>
      </c>
      <c r="C75" s="1">
        <v>-0.48887100554075902</v>
      </c>
      <c r="D75" s="1">
        <v>-3.30470459542147</v>
      </c>
      <c r="E75" s="4">
        <v>-0.34967204332510998</v>
      </c>
      <c r="F75" s="1">
        <v>-2.2951025298849799</v>
      </c>
      <c r="G75" s="4">
        <v>-0.34462691695872599</v>
      </c>
      <c r="H75" s="1">
        <v>-2.0611083063968998</v>
      </c>
    </row>
    <row r="76" spans="1:8" x14ac:dyDescent="0.2">
      <c r="A76" t="s">
        <v>7</v>
      </c>
      <c r="B76" t="s">
        <v>175</v>
      </c>
      <c r="C76" s="1">
        <v>-0.93638942105378398</v>
      </c>
      <c r="D76" s="1">
        <v>-3.6201688700752102</v>
      </c>
      <c r="E76" s="4">
        <v>-6.8713968093394098E-2</v>
      </c>
      <c r="F76" s="1">
        <v>-0.30817755847546702</v>
      </c>
      <c r="G76" s="4">
        <v>-0.393946236576247</v>
      </c>
      <c r="H76" s="1">
        <v>-1.96081019534066</v>
      </c>
    </row>
    <row r="77" spans="1:8" x14ac:dyDescent="0.2">
      <c r="A77" t="s">
        <v>137</v>
      </c>
      <c r="B77" t="s">
        <v>305</v>
      </c>
      <c r="C77" s="1">
        <v>-1.6058491967070501</v>
      </c>
      <c r="D77" s="1">
        <v>-4.4394278827226303</v>
      </c>
      <c r="E77" s="4">
        <v>-0.59744847369848697</v>
      </c>
      <c r="F77" s="1">
        <v>-1.55436386138183</v>
      </c>
      <c r="G77" s="4">
        <v>-0.62085264743219704</v>
      </c>
      <c r="H77" s="1">
        <v>-1.8708044948315199</v>
      </c>
    </row>
    <row r="78" spans="1:8" x14ac:dyDescent="0.2">
      <c r="A78" t="s">
        <v>4</v>
      </c>
      <c r="B78" t="s">
        <v>172</v>
      </c>
      <c r="C78" s="1">
        <v>-0.45430863035188901</v>
      </c>
      <c r="D78" s="1">
        <v>-3.02601704005709</v>
      </c>
      <c r="E78" s="4">
        <v>-0.44403136129346799</v>
      </c>
      <c r="F78" s="1">
        <v>-2.6820891479614501</v>
      </c>
      <c r="G78" s="4">
        <v>-0.38205555706497601</v>
      </c>
      <c r="H78" s="1">
        <v>-1.85925897911395</v>
      </c>
    </row>
    <row r="79" spans="1:8" x14ac:dyDescent="0.2">
      <c r="A79" t="s">
        <v>21</v>
      </c>
      <c r="B79" t="s">
        <v>189</v>
      </c>
      <c r="C79" s="1">
        <v>-0.62544053304674496</v>
      </c>
      <c r="D79" s="1">
        <v>-3.5393840646405601</v>
      </c>
      <c r="E79" s="4">
        <v>-0.60380954910571705</v>
      </c>
      <c r="F79" s="1">
        <v>-2.82593178246651</v>
      </c>
      <c r="G79" s="4">
        <v>-0.281874646188845</v>
      </c>
      <c r="H79" s="1">
        <v>-1.69071112200905</v>
      </c>
    </row>
    <row r="80" spans="1:8" x14ac:dyDescent="0.2">
      <c r="A80" t="s">
        <v>136</v>
      </c>
      <c r="B80" t="s">
        <v>304</v>
      </c>
      <c r="C80" s="1">
        <v>-0.68798736583894704</v>
      </c>
      <c r="D80" s="1">
        <v>-3.1872774801089299</v>
      </c>
      <c r="E80" s="4">
        <v>-0.59163457290225796</v>
      </c>
      <c r="F80" s="1">
        <v>-2.3271752505098</v>
      </c>
      <c r="G80" s="4">
        <v>-0.37809973574674799</v>
      </c>
      <c r="H80" s="1">
        <v>-1.45698965760619</v>
      </c>
    </row>
    <row r="81" spans="1:8" x14ac:dyDescent="0.2">
      <c r="A81" t="s">
        <v>25</v>
      </c>
      <c r="B81" t="s">
        <v>193</v>
      </c>
      <c r="C81" s="1">
        <v>-0.56793811398207406</v>
      </c>
      <c r="D81" s="1">
        <v>-3.28465129905402</v>
      </c>
      <c r="E81" s="4">
        <v>-0.419362738425201</v>
      </c>
      <c r="F81" s="1">
        <v>-2.3693128974889102</v>
      </c>
      <c r="G81" s="4">
        <v>-0.23781882055475601</v>
      </c>
      <c r="H81" s="1">
        <v>-1.38371268303499</v>
      </c>
    </row>
    <row r="82" spans="1:8" x14ac:dyDescent="0.2">
      <c r="A82" t="s">
        <v>96</v>
      </c>
      <c r="B82" t="s">
        <v>264</v>
      </c>
      <c r="C82" s="1">
        <v>-1.5027232981876699</v>
      </c>
      <c r="D82" s="1">
        <v>-3.04964354147151</v>
      </c>
      <c r="E82" s="4">
        <v>-0.713244555801961</v>
      </c>
      <c r="F82" s="1">
        <v>-1.4959139420012699</v>
      </c>
      <c r="G82" s="4">
        <v>-0.47569783872288601</v>
      </c>
      <c r="H82" s="1">
        <v>-1.0198212822252199</v>
      </c>
    </row>
    <row r="83" spans="1:8" x14ac:dyDescent="0.2">
      <c r="A83" t="s">
        <v>77</v>
      </c>
      <c r="B83" t="s">
        <v>245</v>
      </c>
      <c r="C83" s="1">
        <v>-0.74090936016409803</v>
      </c>
      <c r="D83" s="1">
        <v>-3.20964526115739</v>
      </c>
      <c r="E83" s="4">
        <v>-0.56549650641948401</v>
      </c>
      <c r="F83" s="1">
        <v>-2.0980823538536599</v>
      </c>
      <c r="G83" s="4">
        <v>-0.28504578139211101</v>
      </c>
      <c r="H83" s="1">
        <v>-0.90068377296825997</v>
      </c>
    </row>
    <row r="84" spans="1:8" x14ac:dyDescent="0.2">
      <c r="A84" t="s">
        <v>134</v>
      </c>
      <c r="B84" t="s">
        <v>302</v>
      </c>
      <c r="C84" s="1">
        <v>-0.90760074453520101</v>
      </c>
      <c r="D84" s="1">
        <v>-6.0326891481342297</v>
      </c>
      <c r="E84" s="4">
        <v>1.0674440739861899E-2</v>
      </c>
      <c r="F84" s="1">
        <v>6.6515405054978202E-2</v>
      </c>
      <c r="G84" s="4">
        <v>-0.12969240220886399</v>
      </c>
      <c r="H84" s="1">
        <v>-0.86154357274192395</v>
      </c>
    </row>
    <row r="85" spans="1:8" x14ac:dyDescent="0.2">
      <c r="A85" t="s">
        <v>49</v>
      </c>
      <c r="B85" t="s">
        <v>217</v>
      </c>
      <c r="C85" s="1">
        <v>-1.1670905455465801</v>
      </c>
      <c r="D85" s="1">
        <v>-3.3840989505373398</v>
      </c>
      <c r="E85" s="4">
        <v>-0.60484995896585603</v>
      </c>
      <c r="F85" s="1">
        <v>-1.30792861015614</v>
      </c>
      <c r="G85" s="4">
        <v>-0.21646314449492299</v>
      </c>
      <c r="H85" s="1">
        <v>-0.76680618914683496</v>
      </c>
    </row>
    <row r="86" spans="1:8" x14ac:dyDescent="0.2">
      <c r="A86" t="s">
        <v>26</v>
      </c>
      <c r="B86" t="s">
        <v>194</v>
      </c>
      <c r="C86" s="1">
        <v>-1.7265573627709001</v>
      </c>
      <c r="D86" s="1">
        <v>-3.5646174308658898</v>
      </c>
      <c r="E86" s="4">
        <v>-0.98181308595899897</v>
      </c>
      <c r="F86" s="1">
        <v>-2.6043457798420699</v>
      </c>
      <c r="G86" s="4">
        <v>-0.230772128840253</v>
      </c>
      <c r="H86" s="1">
        <v>-0.76542918268836502</v>
      </c>
    </row>
    <row r="87" spans="1:8" x14ac:dyDescent="0.2">
      <c r="A87" t="s">
        <v>74</v>
      </c>
      <c r="B87" t="s">
        <v>242</v>
      </c>
      <c r="C87" s="1">
        <v>-0.58761511615827899</v>
      </c>
      <c r="D87" s="1">
        <v>-3.3835704855061399</v>
      </c>
      <c r="E87" s="4">
        <v>-0.24900506326705901</v>
      </c>
      <c r="F87" s="1">
        <v>-1.45178656750874</v>
      </c>
      <c r="G87" s="4">
        <v>-0.124964838609658</v>
      </c>
      <c r="H87" s="1">
        <v>-0.70470845290083395</v>
      </c>
    </row>
    <row r="88" spans="1:8" x14ac:dyDescent="0.2">
      <c r="A88" t="s">
        <v>116</v>
      </c>
      <c r="B88" t="s">
        <v>284</v>
      </c>
      <c r="C88" s="1">
        <v>-0.68146459699369899</v>
      </c>
      <c r="D88" s="1">
        <v>-4.6206572629203002</v>
      </c>
      <c r="E88" s="4">
        <v>-0.40633293151044197</v>
      </c>
      <c r="F88" s="1">
        <v>-2.8665880554009502</v>
      </c>
      <c r="G88" s="4">
        <v>-5.4880967305279402E-2</v>
      </c>
      <c r="H88" s="1">
        <v>-0.40136851285157399</v>
      </c>
    </row>
    <row r="89" spans="1:8" x14ac:dyDescent="0.2">
      <c r="A89" t="s">
        <v>48</v>
      </c>
      <c r="B89" t="s">
        <v>216</v>
      </c>
      <c r="C89" s="1">
        <v>-0.71390282880830902</v>
      </c>
      <c r="D89" s="1">
        <v>-3.1106688568693102</v>
      </c>
      <c r="E89" s="4">
        <v>0.25571529731778297</v>
      </c>
      <c r="F89" s="1">
        <v>0.96815828858021602</v>
      </c>
      <c r="G89" s="4">
        <v>-5.5167076682334101E-2</v>
      </c>
      <c r="H89" s="1">
        <v>-0.17798400123766001</v>
      </c>
    </row>
    <row r="90" spans="1:8" x14ac:dyDescent="0.2">
      <c r="A90" t="s">
        <v>47</v>
      </c>
      <c r="B90" t="s">
        <v>215</v>
      </c>
      <c r="C90" s="1">
        <v>-1.5135415569305799</v>
      </c>
      <c r="D90" s="1">
        <v>-3.0501438238548402</v>
      </c>
      <c r="E90" s="4">
        <v>-0.46452806717935302</v>
      </c>
      <c r="F90" s="1">
        <v>-0.74777894606478401</v>
      </c>
      <c r="G90" s="4">
        <v>1.42381049333679E-2</v>
      </c>
      <c r="H90" s="1">
        <v>4.10376900292286E-2</v>
      </c>
    </row>
    <row r="91" spans="1:8" x14ac:dyDescent="0.2">
      <c r="A91" t="s">
        <v>52</v>
      </c>
      <c r="B91" t="s">
        <v>220</v>
      </c>
      <c r="C91" s="1">
        <v>-0.83080977332507</v>
      </c>
      <c r="D91" s="1">
        <v>-3.1378793143686798</v>
      </c>
      <c r="E91" s="4">
        <v>-2.1064154581541199E-2</v>
      </c>
      <c r="F91" s="1">
        <v>-6.8342976878228906E-2</v>
      </c>
      <c r="G91" s="4">
        <v>0.19338691039183201</v>
      </c>
      <c r="H91" s="1">
        <v>0.60881200954983195</v>
      </c>
    </row>
    <row r="92" spans="1:8" x14ac:dyDescent="0.2">
      <c r="A92" t="s">
        <v>91</v>
      </c>
      <c r="B92" t="s">
        <v>259</v>
      </c>
      <c r="C92" s="1">
        <v>-1.13419233424194</v>
      </c>
      <c r="D92" s="1">
        <v>-3.9963572660582298</v>
      </c>
      <c r="E92" s="4">
        <v>0.789346021375538</v>
      </c>
      <c r="F92" s="1">
        <v>3.18838364568093</v>
      </c>
      <c r="G92" s="4">
        <v>0.26167562489827501</v>
      </c>
      <c r="H92" s="1">
        <v>0.84372667749142105</v>
      </c>
    </row>
    <row r="93" spans="1:8" x14ac:dyDescent="0.2">
      <c r="A93" t="s">
        <v>84</v>
      </c>
      <c r="B93" t="s">
        <v>252</v>
      </c>
      <c r="C93" s="1">
        <v>-0.65830550975045599</v>
      </c>
      <c r="D93" s="1">
        <v>-4.31687980614387</v>
      </c>
      <c r="E93" s="4">
        <v>-7.6770494978982501E-2</v>
      </c>
      <c r="F93" s="1">
        <v>-0.49254951604429498</v>
      </c>
      <c r="G93" s="4">
        <v>0.38480621912908503</v>
      </c>
      <c r="H93" s="1">
        <v>2.4971729040226101</v>
      </c>
    </row>
    <row r="94" spans="1:8" x14ac:dyDescent="0.2">
      <c r="A94" t="s">
        <v>140</v>
      </c>
      <c r="B94" t="s">
        <v>308</v>
      </c>
      <c r="C94" s="4">
        <v>-0.21142587954588099</v>
      </c>
      <c r="D94" s="1">
        <v>-1.3451918961228</v>
      </c>
      <c r="E94" s="1">
        <v>-3.9243196580850301</v>
      </c>
      <c r="F94" s="1">
        <v>-13.849917255163399</v>
      </c>
      <c r="G94" s="1">
        <v>-0.82027478945161003</v>
      </c>
      <c r="H94" s="1">
        <v>-4.8249125458794104</v>
      </c>
    </row>
    <row r="95" spans="1:8" x14ac:dyDescent="0.2">
      <c r="A95" t="s">
        <v>78</v>
      </c>
      <c r="B95" t="s">
        <v>246</v>
      </c>
      <c r="C95" s="4">
        <v>-0.214885954890527</v>
      </c>
      <c r="D95" s="1">
        <v>-0.99515254080868998</v>
      </c>
      <c r="E95" s="1">
        <v>-2.2074453049177798</v>
      </c>
      <c r="F95" s="1">
        <v>-6.8484155644239602</v>
      </c>
      <c r="G95" s="1">
        <v>-0.94887511856241002</v>
      </c>
      <c r="H95" s="1">
        <v>-4.5441414652320704</v>
      </c>
    </row>
    <row r="96" spans="1:8" x14ac:dyDescent="0.2">
      <c r="A96" t="s">
        <v>125</v>
      </c>
      <c r="B96" t="s">
        <v>293</v>
      </c>
      <c r="C96" s="4">
        <v>-0.34728168297631401</v>
      </c>
      <c r="D96" s="1">
        <v>-2.47605953005487</v>
      </c>
      <c r="E96" s="1">
        <v>-0.84327467447413895</v>
      </c>
      <c r="F96" s="1">
        <v>-5.33848434134788</v>
      </c>
      <c r="G96" s="1">
        <v>-0.46122942708535097</v>
      </c>
      <c r="H96" s="1">
        <v>-3.2410897933422902</v>
      </c>
    </row>
    <row r="97" spans="1:8" x14ac:dyDescent="0.2">
      <c r="A97" t="s">
        <v>76</v>
      </c>
      <c r="B97" t="s">
        <v>244</v>
      </c>
      <c r="C97" s="4">
        <v>-0.53192353519784297</v>
      </c>
      <c r="D97" s="1">
        <v>-2.7542871092464001</v>
      </c>
      <c r="E97" s="1">
        <v>-1.28202618709781</v>
      </c>
      <c r="F97" s="1">
        <v>-4.84438014825467</v>
      </c>
      <c r="G97" s="1">
        <v>-1.0315899719853701</v>
      </c>
      <c r="H97" s="1">
        <v>-4.3638790039304096</v>
      </c>
    </row>
    <row r="98" spans="1:8" x14ac:dyDescent="0.2">
      <c r="A98" t="s">
        <v>90</v>
      </c>
      <c r="B98" t="s">
        <v>258</v>
      </c>
      <c r="C98" s="4">
        <v>-0.42940205234279</v>
      </c>
      <c r="D98" s="1">
        <v>-2.3544437135796299</v>
      </c>
      <c r="E98" s="1">
        <v>-0.87769684922041402</v>
      </c>
      <c r="F98" s="1">
        <v>-4.6385765159109198</v>
      </c>
      <c r="G98" s="1">
        <v>-1.36855092168756</v>
      </c>
      <c r="H98" s="1">
        <v>-6.7973600551182898</v>
      </c>
    </row>
    <row r="99" spans="1:8" x14ac:dyDescent="0.2">
      <c r="A99" t="s">
        <v>11</v>
      </c>
      <c r="B99" t="s">
        <v>179</v>
      </c>
      <c r="C99" s="4">
        <v>-0.60346489391437996</v>
      </c>
      <c r="D99" s="1">
        <v>-1.27859681512004</v>
      </c>
      <c r="E99" s="1">
        <v>-1.67576333334852</v>
      </c>
      <c r="F99" s="1">
        <v>-4.1195676862004103</v>
      </c>
      <c r="G99" s="1">
        <v>-1.10691401562074</v>
      </c>
      <c r="H99" s="1">
        <v>-3.0989496384341702</v>
      </c>
    </row>
    <row r="100" spans="1:8" x14ac:dyDescent="0.2">
      <c r="A100" t="s">
        <v>79</v>
      </c>
      <c r="B100" t="s">
        <v>247</v>
      </c>
      <c r="C100" s="4">
        <v>-0.124176387394503</v>
      </c>
      <c r="D100" s="1">
        <v>-0.71135116555962097</v>
      </c>
      <c r="E100" s="1">
        <v>-0.98903389533219699</v>
      </c>
      <c r="F100" s="1">
        <v>-4.0876009453405402</v>
      </c>
      <c r="G100" s="1">
        <v>-0.59885287515692298</v>
      </c>
      <c r="H100" s="1">
        <v>-3.0620933790119902</v>
      </c>
    </row>
    <row r="101" spans="1:8" x14ac:dyDescent="0.2">
      <c r="A101" t="s">
        <v>17</v>
      </c>
      <c r="B101" t="s">
        <v>185</v>
      </c>
      <c r="C101" s="4">
        <v>-0.31377360392916398</v>
      </c>
      <c r="D101" s="1">
        <v>-0.96385932567086097</v>
      </c>
      <c r="E101" s="1">
        <v>-2.2208147308197201</v>
      </c>
      <c r="F101" s="1">
        <v>-3.91633094687365</v>
      </c>
      <c r="G101" s="1">
        <v>-2.0688954234596402</v>
      </c>
      <c r="H101" s="1">
        <v>-4.9319390391193902</v>
      </c>
    </row>
    <row r="102" spans="1:8" x14ac:dyDescent="0.2">
      <c r="A102" t="s">
        <v>117</v>
      </c>
      <c r="B102" t="s">
        <v>285</v>
      </c>
      <c r="C102" s="4">
        <v>-0.874990447862111</v>
      </c>
      <c r="D102" s="1">
        <v>-2.1202503029984299</v>
      </c>
      <c r="E102" s="1">
        <v>-1.5045645277470201</v>
      </c>
      <c r="F102" s="1">
        <v>-3.9018029008367501</v>
      </c>
      <c r="G102" s="1">
        <v>-1.1954980628637399</v>
      </c>
      <c r="H102" s="1">
        <v>-3.4056061896966998</v>
      </c>
    </row>
    <row r="103" spans="1:8" x14ac:dyDescent="0.2">
      <c r="A103" t="s">
        <v>1</v>
      </c>
      <c r="B103" t="s">
        <v>169</v>
      </c>
      <c r="C103" s="4">
        <v>-0.51126310510302198</v>
      </c>
      <c r="D103" s="1">
        <v>-2.5668888353675201</v>
      </c>
      <c r="E103" s="1">
        <v>-0.74911396101989602</v>
      </c>
      <c r="F103" s="1">
        <v>-3.8926789076016202</v>
      </c>
      <c r="G103" s="1">
        <v>-1.1754173039573199</v>
      </c>
      <c r="H103" s="1">
        <v>-4.9111098512783702</v>
      </c>
    </row>
    <row r="104" spans="1:8" x14ac:dyDescent="0.2">
      <c r="A104" t="s">
        <v>72</v>
      </c>
      <c r="B104" t="s">
        <v>240</v>
      </c>
      <c r="C104" s="4">
        <v>-1.2884086930362699</v>
      </c>
      <c r="D104" s="1">
        <v>-2.5037058782938502</v>
      </c>
      <c r="E104" s="1">
        <v>-1.2782461178778299</v>
      </c>
      <c r="F104" s="1">
        <v>-3.6866404089868001</v>
      </c>
      <c r="G104" s="1">
        <v>-1.58492220499753</v>
      </c>
      <c r="H104" s="1">
        <v>-3.2624374521655199</v>
      </c>
    </row>
    <row r="105" spans="1:8" x14ac:dyDescent="0.2">
      <c r="A105" t="s">
        <v>115</v>
      </c>
      <c r="B105" t="s">
        <v>283</v>
      </c>
      <c r="C105" s="4">
        <v>-0.69971359928533094</v>
      </c>
      <c r="D105" s="1">
        <v>-2.1274723840632301</v>
      </c>
      <c r="E105" s="1">
        <v>-1.31483212284443</v>
      </c>
      <c r="F105" s="1">
        <v>-3.38270772895308</v>
      </c>
      <c r="G105" s="1">
        <v>-1.0576526294034101</v>
      </c>
      <c r="H105" s="1">
        <v>-3.1420582143145301</v>
      </c>
    </row>
    <row r="106" spans="1:8" x14ac:dyDescent="0.2">
      <c r="A106" t="s">
        <v>50</v>
      </c>
      <c r="B106" t="s">
        <v>218</v>
      </c>
      <c r="C106" s="4">
        <v>-1.64523052941173</v>
      </c>
      <c r="D106" s="1">
        <v>-2.6477843793344098</v>
      </c>
      <c r="E106" s="1">
        <v>-4.8988096732089996</v>
      </c>
      <c r="F106" s="1">
        <v>-3.36491662770438</v>
      </c>
      <c r="G106" s="1">
        <v>-3.9344065996261</v>
      </c>
      <c r="H106" s="1">
        <v>-5.5432824963467304</v>
      </c>
    </row>
    <row r="107" spans="1:8" x14ac:dyDescent="0.2">
      <c r="A107" t="s">
        <v>41</v>
      </c>
      <c r="B107" t="s">
        <v>209</v>
      </c>
      <c r="C107" s="4">
        <v>-0.40723106912676399</v>
      </c>
      <c r="D107" s="1">
        <v>-2.28005201722728</v>
      </c>
      <c r="E107" s="1">
        <v>-0.67935544911511003</v>
      </c>
      <c r="F107" s="1">
        <v>-3.1108689955828002</v>
      </c>
      <c r="G107" s="1">
        <v>-0.63600735992801705</v>
      </c>
      <c r="H107" s="1">
        <v>-3.3863429180292899</v>
      </c>
    </row>
    <row r="108" spans="1:8" x14ac:dyDescent="0.2">
      <c r="A108" t="s">
        <v>59</v>
      </c>
      <c r="B108" t="s">
        <v>227</v>
      </c>
      <c r="C108" s="4">
        <v>-0.67895019635770903</v>
      </c>
      <c r="D108" s="1">
        <v>-2.4715309500023901</v>
      </c>
      <c r="E108" s="1">
        <v>-0.81690001045706895</v>
      </c>
      <c r="F108" s="1">
        <v>-3.1494551486865401</v>
      </c>
      <c r="G108" s="4">
        <v>-0.74178524749074304</v>
      </c>
      <c r="H108" s="1">
        <v>-2.9983377365639399</v>
      </c>
    </row>
    <row r="109" spans="1:8" x14ac:dyDescent="0.2">
      <c r="A109" t="s">
        <v>108</v>
      </c>
      <c r="B109" t="s">
        <v>276</v>
      </c>
      <c r="C109" s="4">
        <v>-0.26928581304277199</v>
      </c>
      <c r="D109" s="1">
        <v>-1.9513365760086001</v>
      </c>
      <c r="E109" s="1">
        <v>-0.48943096139840597</v>
      </c>
      <c r="F109" s="1">
        <v>-3.0882555662773599</v>
      </c>
      <c r="G109" s="4">
        <v>-0.47986840282559001</v>
      </c>
      <c r="H109" s="1">
        <v>-2.89807608296841</v>
      </c>
    </row>
    <row r="110" spans="1:8" x14ac:dyDescent="0.2">
      <c r="A110" t="s">
        <v>147</v>
      </c>
      <c r="B110" t="s">
        <v>315</v>
      </c>
      <c r="C110" s="4">
        <v>-0.305036663111039</v>
      </c>
      <c r="D110" s="1">
        <v>-2.4151759954472101</v>
      </c>
      <c r="E110" s="1">
        <v>-0.45534237079601397</v>
      </c>
      <c r="F110" s="1">
        <v>-3.6620733513496502</v>
      </c>
      <c r="G110" s="4">
        <v>-0.32948266038223001</v>
      </c>
      <c r="H110" s="1">
        <v>-2.76757256073074</v>
      </c>
    </row>
    <row r="111" spans="1:8" x14ac:dyDescent="0.2">
      <c r="A111" t="s">
        <v>23</v>
      </c>
      <c r="B111" t="s">
        <v>191</v>
      </c>
      <c r="C111" s="4">
        <v>-0.77168638460489603</v>
      </c>
      <c r="D111" s="1">
        <v>-2.2181545330476</v>
      </c>
      <c r="E111" s="1">
        <v>-1.46915339669484</v>
      </c>
      <c r="F111" s="1">
        <v>-3.91067314078495</v>
      </c>
      <c r="G111" s="4">
        <v>-1.0008442347655699</v>
      </c>
      <c r="H111" s="1">
        <v>-2.7251373002419399</v>
      </c>
    </row>
    <row r="112" spans="1:8" x14ac:dyDescent="0.2">
      <c r="A112" t="s">
        <v>92</v>
      </c>
      <c r="B112" t="s">
        <v>260</v>
      </c>
      <c r="C112" s="4">
        <v>-0.94238060867047402</v>
      </c>
      <c r="D112" s="1">
        <v>-2.15393457316492</v>
      </c>
      <c r="E112" s="1">
        <v>-1.8874166682509801</v>
      </c>
      <c r="F112" s="1">
        <v>-3.0929571886851899</v>
      </c>
      <c r="G112" s="4">
        <v>-1.2897392025449399</v>
      </c>
      <c r="H112" s="1">
        <v>-2.5559245127004901</v>
      </c>
    </row>
    <row r="113" spans="1:8" x14ac:dyDescent="0.2">
      <c r="A113" t="s">
        <v>100</v>
      </c>
      <c r="B113" t="s">
        <v>268</v>
      </c>
      <c r="C113" s="4">
        <v>-0.72667530648538703</v>
      </c>
      <c r="D113" s="1">
        <v>-2.9548097488373801</v>
      </c>
      <c r="E113" s="1">
        <v>-0.66130557884748198</v>
      </c>
      <c r="F113" s="1">
        <v>-3.0401538444766398</v>
      </c>
      <c r="G113" s="4">
        <v>-0.599352733986527</v>
      </c>
      <c r="H113" s="1">
        <v>-2.4265980670522498</v>
      </c>
    </row>
    <row r="114" spans="1:8" x14ac:dyDescent="0.2">
      <c r="A114" t="s">
        <v>99</v>
      </c>
      <c r="B114" t="s">
        <v>267</v>
      </c>
      <c r="C114" s="4">
        <v>-0.45215940241886599</v>
      </c>
      <c r="D114" s="1">
        <v>-1.9188157848723799</v>
      </c>
      <c r="E114" s="1">
        <v>-0.95799219010823899</v>
      </c>
      <c r="F114" s="1">
        <v>-3.7083752367814902</v>
      </c>
      <c r="G114" s="4">
        <v>-0.51318455333584301</v>
      </c>
      <c r="H114" s="1">
        <v>-2.3463768035208901</v>
      </c>
    </row>
    <row r="115" spans="1:8" x14ac:dyDescent="0.2">
      <c r="A115" t="s">
        <v>94</v>
      </c>
      <c r="B115" t="s">
        <v>262</v>
      </c>
      <c r="C115" s="4">
        <v>-0.46681386733567798</v>
      </c>
      <c r="D115" s="1">
        <v>-2.3965400529757601</v>
      </c>
      <c r="E115" s="1">
        <v>-0.76345307347315305</v>
      </c>
      <c r="F115" s="1">
        <v>-3.5022041886722399</v>
      </c>
      <c r="G115" s="4">
        <v>-0.522115351775438</v>
      </c>
      <c r="H115" s="1">
        <v>-2.3052467280311499</v>
      </c>
    </row>
    <row r="116" spans="1:8" x14ac:dyDescent="0.2">
      <c r="A116" t="s">
        <v>63</v>
      </c>
      <c r="B116" t="s">
        <v>231</v>
      </c>
      <c r="C116" s="4">
        <v>-1.3003816940817701</v>
      </c>
      <c r="D116" s="1">
        <v>-2.37452122250459</v>
      </c>
      <c r="E116" s="1">
        <v>-1.8663933668432899</v>
      </c>
      <c r="F116" s="1">
        <v>-3.5469375041840698</v>
      </c>
      <c r="G116" s="4">
        <v>-1.2601131850268701</v>
      </c>
      <c r="H116" s="1">
        <v>-2.20895049726618</v>
      </c>
    </row>
    <row r="117" spans="1:8" x14ac:dyDescent="0.2">
      <c r="A117" t="s">
        <v>42</v>
      </c>
      <c r="B117" t="s">
        <v>210</v>
      </c>
      <c r="C117" s="4">
        <v>-1.3083984070858301</v>
      </c>
      <c r="D117" s="1">
        <v>-1.92759397024388</v>
      </c>
      <c r="E117" s="1">
        <v>-2.21264548673759</v>
      </c>
      <c r="F117" s="1">
        <v>-4.5086779858353498</v>
      </c>
      <c r="G117" s="4">
        <v>-1.51037109590289</v>
      </c>
      <c r="H117" s="1">
        <v>-2.1862354749053199</v>
      </c>
    </row>
    <row r="118" spans="1:8" x14ac:dyDescent="0.2">
      <c r="A118" t="s">
        <v>93</v>
      </c>
      <c r="B118" t="s">
        <v>261</v>
      </c>
      <c r="C118" s="4">
        <v>-0.19979575707984401</v>
      </c>
      <c r="D118" s="1">
        <v>-1.18635205344812</v>
      </c>
      <c r="E118" s="1">
        <v>-0.51954164330232</v>
      </c>
      <c r="F118" s="1">
        <v>-3.1885198821971499</v>
      </c>
      <c r="G118" s="4">
        <v>-0.342868362955424</v>
      </c>
      <c r="H118" s="1">
        <v>-2.0481512436724501</v>
      </c>
    </row>
    <row r="119" spans="1:8" x14ac:dyDescent="0.2">
      <c r="A119" t="s">
        <v>29</v>
      </c>
      <c r="B119" t="s">
        <v>197</v>
      </c>
      <c r="C119" s="4">
        <v>-0.100085547494335</v>
      </c>
      <c r="D119" s="1">
        <v>-0.68232942965991705</v>
      </c>
      <c r="E119" s="1">
        <v>-0.441909839613292</v>
      </c>
      <c r="F119" s="1">
        <v>-3.1655816214947898</v>
      </c>
      <c r="G119" s="4">
        <v>-0.27968887315980501</v>
      </c>
      <c r="H119" s="1">
        <v>-1.9984729615012899</v>
      </c>
    </row>
    <row r="120" spans="1:8" x14ac:dyDescent="0.2">
      <c r="A120" t="s">
        <v>28</v>
      </c>
      <c r="B120" t="s">
        <v>196</v>
      </c>
      <c r="C120" s="4">
        <v>-6.39721569403887E-2</v>
      </c>
      <c r="D120" s="1">
        <v>-0.44078621807898699</v>
      </c>
      <c r="E120" s="1">
        <v>-0.46458603104948598</v>
      </c>
      <c r="F120" s="1">
        <v>-3.2424955550462302</v>
      </c>
      <c r="G120" s="4">
        <v>-0.26849405554154998</v>
      </c>
      <c r="H120" s="1">
        <v>-1.87349844829399</v>
      </c>
    </row>
    <row r="121" spans="1:8" x14ac:dyDescent="0.2">
      <c r="A121" t="s">
        <v>123</v>
      </c>
      <c r="B121" t="s">
        <v>291</v>
      </c>
      <c r="C121" s="4">
        <v>-0.28792248996345099</v>
      </c>
      <c r="D121" s="1">
        <v>-2.1921421868928102</v>
      </c>
      <c r="E121" s="1">
        <v>-0.388497536604269</v>
      </c>
      <c r="F121" s="1">
        <v>-3.0213533239401</v>
      </c>
      <c r="G121" s="4">
        <v>-0.25716591284416901</v>
      </c>
      <c r="H121" s="1">
        <v>-1.84677956194507</v>
      </c>
    </row>
    <row r="122" spans="1:8" x14ac:dyDescent="0.2">
      <c r="A122" t="s">
        <v>58</v>
      </c>
      <c r="B122" t="s">
        <v>226</v>
      </c>
      <c r="C122" s="4">
        <v>-0.87137826173966704</v>
      </c>
      <c r="D122" s="1">
        <v>-2.11908937210405</v>
      </c>
      <c r="E122" s="1">
        <v>-1.1799771658035101</v>
      </c>
      <c r="F122" s="1">
        <v>-3.63124601811271</v>
      </c>
      <c r="G122" s="4">
        <v>-0.79525531348713696</v>
      </c>
      <c r="H122" s="1">
        <v>-1.8449609499028199</v>
      </c>
    </row>
    <row r="123" spans="1:8" x14ac:dyDescent="0.2">
      <c r="A123" t="s">
        <v>154</v>
      </c>
      <c r="B123" t="s">
        <v>322</v>
      </c>
      <c r="C123" s="4">
        <v>-0.66592466677866302</v>
      </c>
      <c r="D123" s="1">
        <v>-2.3813784352288199</v>
      </c>
      <c r="E123" s="1">
        <v>-1.83058079854558</v>
      </c>
      <c r="F123" s="1">
        <v>-4.5790298080773697</v>
      </c>
      <c r="G123" s="4">
        <v>-0.59471370775460797</v>
      </c>
      <c r="H123" s="1">
        <v>-1.8137393843706799</v>
      </c>
    </row>
    <row r="124" spans="1:8" x14ac:dyDescent="0.2">
      <c r="A124" t="s">
        <v>106</v>
      </c>
      <c r="B124" t="s">
        <v>274</v>
      </c>
      <c r="C124" s="4">
        <v>-1.31856750220749E-2</v>
      </c>
      <c r="D124" s="1">
        <v>-9.8662954057120403E-2</v>
      </c>
      <c r="E124" s="1">
        <v>-0.45178808137543303</v>
      </c>
      <c r="F124" s="1">
        <v>-3.1523978156870802</v>
      </c>
      <c r="G124" s="4">
        <v>-0.252701882537128</v>
      </c>
      <c r="H124" s="1">
        <v>-1.79709045143788</v>
      </c>
    </row>
    <row r="125" spans="1:8" x14ac:dyDescent="0.2">
      <c r="A125" t="s">
        <v>57</v>
      </c>
      <c r="B125" t="s">
        <v>225</v>
      </c>
      <c r="C125" s="4">
        <v>-0.591674571892159</v>
      </c>
      <c r="D125" s="1">
        <v>-2.5126748761781501</v>
      </c>
      <c r="E125" s="1">
        <v>-0.56897853529483899</v>
      </c>
      <c r="F125" s="1">
        <v>-3.0163240144183399</v>
      </c>
      <c r="G125" s="4">
        <v>-0.44635445402003099</v>
      </c>
      <c r="H125" s="1">
        <v>-1.5755173301473699</v>
      </c>
    </row>
    <row r="126" spans="1:8" x14ac:dyDescent="0.2">
      <c r="A126" t="s">
        <v>139</v>
      </c>
      <c r="B126" t="s">
        <v>307</v>
      </c>
      <c r="C126" s="4">
        <v>-0.20278499567267499</v>
      </c>
      <c r="D126" s="1">
        <v>-1.13127955090364</v>
      </c>
      <c r="E126" s="1">
        <v>-0.680397652574391</v>
      </c>
      <c r="F126" s="1">
        <v>-3.3559628225799401</v>
      </c>
      <c r="G126" s="4">
        <v>-0.33910056890435702</v>
      </c>
      <c r="H126" s="1">
        <v>-1.54239520928351</v>
      </c>
    </row>
    <row r="127" spans="1:8" x14ac:dyDescent="0.2">
      <c r="A127" t="s">
        <v>56</v>
      </c>
      <c r="B127" t="s">
        <v>224</v>
      </c>
      <c r="C127" s="4">
        <v>-0.14137668738468501</v>
      </c>
      <c r="D127" s="1">
        <v>-0.70516988642811096</v>
      </c>
      <c r="E127" s="1">
        <v>-0.66158611426097202</v>
      </c>
      <c r="F127" s="1">
        <v>-3.1560719054811401</v>
      </c>
      <c r="G127" s="4">
        <v>-0.39891640015098201</v>
      </c>
      <c r="H127" s="1">
        <v>-1.5120875119229</v>
      </c>
    </row>
    <row r="128" spans="1:8" x14ac:dyDescent="0.2">
      <c r="A128" t="s">
        <v>27</v>
      </c>
      <c r="B128" t="s">
        <v>195</v>
      </c>
      <c r="C128" s="4">
        <v>-0.23473828459138399</v>
      </c>
      <c r="D128" s="1">
        <v>-1.51020775868618</v>
      </c>
      <c r="E128" s="1">
        <v>-0.53547854878071999</v>
      </c>
      <c r="F128" s="1">
        <v>-3.0382149281166502</v>
      </c>
      <c r="G128" s="4">
        <v>-0.24197636386409699</v>
      </c>
      <c r="H128" s="1">
        <v>-1.41729307411474</v>
      </c>
    </row>
    <row r="129" spans="1:8" x14ac:dyDescent="0.2">
      <c r="A129" t="s">
        <v>95</v>
      </c>
      <c r="B129" t="s">
        <v>263</v>
      </c>
      <c r="C129" s="4">
        <v>-0.34529333305562399</v>
      </c>
      <c r="D129" s="1">
        <v>-0.97116551005914598</v>
      </c>
      <c r="E129" s="1">
        <v>-1.1581053658225999</v>
      </c>
      <c r="F129" s="1">
        <v>-3.26737221082172</v>
      </c>
      <c r="G129" s="4">
        <v>-0.41660032086378501</v>
      </c>
      <c r="H129" s="1">
        <v>-1.2220745773613999</v>
      </c>
    </row>
    <row r="130" spans="1:8" x14ac:dyDescent="0.2">
      <c r="A130" t="s">
        <v>53</v>
      </c>
      <c r="B130" t="s">
        <v>221</v>
      </c>
      <c r="C130" s="4">
        <v>-0.20798081310960001</v>
      </c>
      <c r="D130" s="1">
        <v>-0.67605302406946699</v>
      </c>
      <c r="E130" s="1">
        <v>-0.77860134634617195</v>
      </c>
      <c r="F130" s="1">
        <v>-3.2873496328484402</v>
      </c>
      <c r="G130" s="4">
        <v>-0.34256065913410899</v>
      </c>
      <c r="H130" s="1">
        <v>-1.21480875561949</v>
      </c>
    </row>
    <row r="131" spans="1:8" x14ac:dyDescent="0.2">
      <c r="A131" t="s">
        <v>80</v>
      </c>
      <c r="B131" t="s">
        <v>248</v>
      </c>
      <c r="C131" s="4">
        <v>-5.3699644577608098E-2</v>
      </c>
      <c r="D131" s="1">
        <v>-0.33345362260897599</v>
      </c>
      <c r="E131" s="1">
        <v>-0.70153453400644605</v>
      </c>
      <c r="F131" s="1">
        <v>-4.29240651848498</v>
      </c>
      <c r="G131" s="4">
        <v>-0.19404643180265899</v>
      </c>
      <c r="H131" s="1">
        <v>-1.1674400392639599</v>
      </c>
    </row>
    <row r="132" spans="1:8" x14ac:dyDescent="0.2">
      <c r="A132" t="s">
        <v>153</v>
      </c>
      <c r="B132" t="s">
        <v>321</v>
      </c>
      <c r="C132" s="4">
        <v>-0.22693966988837799</v>
      </c>
      <c r="D132" s="1">
        <v>-1.3030494639246699</v>
      </c>
      <c r="E132" s="1">
        <v>-0.74272638667098201</v>
      </c>
      <c r="F132" s="1">
        <v>-3.61677242205494</v>
      </c>
      <c r="G132" s="4">
        <v>-0.17445420335498801</v>
      </c>
      <c r="H132" s="1">
        <v>-0.99505162494451604</v>
      </c>
    </row>
    <row r="133" spans="1:8" x14ac:dyDescent="0.2">
      <c r="A133" t="s">
        <v>64</v>
      </c>
      <c r="B133" t="s">
        <v>232</v>
      </c>
      <c r="C133" s="4">
        <v>-0.28099603543261198</v>
      </c>
      <c r="D133" s="1">
        <v>-1.1046888572784801</v>
      </c>
      <c r="E133" s="1">
        <v>-0.61317292084964703</v>
      </c>
      <c r="F133" s="1">
        <v>-3.1949312225630702</v>
      </c>
      <c r="G133" s="4">
        <v>-0.147806811000813</v>
      </c>
      <c r="H133" s="1">
        <v>-0.78294069721806703</v>
      </c>
    </row>
    <row r="134" spans="1:8" x14ac:dyDescent="0.2">
      <c r="A134" t="s">
        <v>148</v>
      </c>
      <c r="B134" t="s">
        <v>316</v>
      </c>
      <c r="C134" s="4">
        <v>-0.45724546660419402</v>
      </c>
      <c r="D134" s="1">
        <v>-1.54368020125327</v>
      </c>
      <c r="E134" s="1">
        <v>-0.90773247081823105</v>
      </c>
      <c r="F134" s="1">
        <v>-3.5065188752617402</v>
      </c>
      <c r="G134" s="4">
        <v>-0.13191999861544099</v>
      </c>
      <c r="H134" s="1">
        <v>-0.60305247013506602</v>
      </c>
    </row>
    <row r="135" spans="1:8" x14ac:dyDescent="0.2">
      <c r="A135" t="s">
        <v>54</v>
      </c>
      <c r="B135" t="s">
        <v>222</v>
      </c>
      <c r="C135" s="4">
        <v>-0.22948112839896601</v>
      </c>
      <c r="D135" s="1">
        <v>-0.86208515648236195</v>
      </c>
      <c r="E135" s="1">
        <v>-1.2207534413246699</v>
      </c>
      <c r="F135" s="1">
        <v>-4.0957368014294202</v>
      </c>
      <c r="G135" s="4">
        <v>-0.16356449040215101</v>
      </c>
      <c r="H135" s="1">
        <v>-0.44772134886718401</v>
      </c>
    </row>
    <row r="136" spans="1:8" x14ac:dyDescent="0.2">
      <c r="A136" t="s">
        <v>158</v>
      </c>
      <c r="B136" t="s">
        <v>326</v>
      </c>
      <c r="C136" s="4">
        <v>-0.65768859599336804</v>
      </c>
      <c r="D136" s="1">
        <v>-2.3874940009928798</v>
      </c>
      <c r="E136" s="1">
        <v>-0.82030680159067704</v>
      </c>
      <c r="F136" s="1">
        <v>-3.2072141927406901</v>
      </c>
      <c r="G136" s="4">
        <v>-0.103106868564037</v>
      </c>
      <c r="H136" s="1">
        <v>-0.43208036450118098</v>
      </c>
    </row>
    <row r="137" spans="1:8" x14ac:dyDescent="0.2">
      <c r="A137" t="s">
        <v>101</v>
      </c>
      <c r="B137" t="s">
        <v>269</v>
      </c>
      <c r="C137" s="4">
        <v>9.8818357384156896E-2</v>
      </c>
      <c r="D137" s="1">
        <v>0.75143377719996396</v>
      </c>
      <c r="E137" s="1">
        <v>-0.58108495178819397</v>
      </c>
      <c r="F137" s="1">
        <v>-4.19474829182517</v>
      </c>
      <c r="G137" s="4">
        <v>7.8731891152635704E-3</v>
      </c>
      <c r="H137" s="1">
        <v>5.7907025478594103E-2</v>
      </c>
    </row>
    <row r="138" spans="1:8" x14ac:dyDescent="0.2">
      <c r="A138" t="s">
        <v>122</v>
      </c>
      <c r="B138" t="s">
        <v>290</v>
      </c>
      <c r="C138" s="4">
        <v>-0.168514265346665</v>
      </c>
      <c r="D138" s="1">
        <v>-1.1015190987276899</v>
      </c>
      <c r="E138" s="1">
        <v>-0.55564444324029705</v>
      </c>
      <c r="F138" s="1">
        <v>-3.4543354728181299</v>
      </c>
      <c r="G138" s="4">
        <v>0.12571788929816799</v>
      </c>
      <c r="H138" s="1">
        <v>0.81902171468886997</v>
      </c>
    </row>
    <row r="139" spans="1:8" x14ac:dyDescent="0.2">
      <c r="A139" t="s">
        <v>68</v>
      </c>
      <c r="B139" t="s">
        <v>236</v>
      </c>
      <c r="C139" s="4">
        <v>-0.99864169027804806</v>
      </c>
      <c r="D139" s="1">
        <v>-1.78797757778832</v>
      </c>
      <c r="E139" s="4">
        <v>-1.7559180083161801</v>
      </c>
      <c r="F139" s="1">
        <v>-2.9179809590177102</v>
      </c>
      <c r="G139" s="1">
        <v>-2.1953636320762602</v>
      </c>
      <c r="H139" s="1">
        <v>-3.19783856098464</v>
      </c>
    </row>
    <row r="140" spans="1:8" x14ac:dyDescent="0.2">
      <c r="A140" t="s">
        <v>97</v>
      </c>
      <c r="B140" t="s">
        <v>265</v>
      </c>
      <c r="C140" s="4">
        <v>-0.50707570259319101</v>
      </c>
      <c r="D140" s="1">
        <v>-2.7791713873830601</v>
      </c>
      <c r="E140" s="4">
        <v>-0.50880748019808897</v>
      </c>
      <c r="F140" s="1">
        <v>-2.7486789663850302</v>
      </c>
      <c r="G140" s="1">
        <v>-0.79160825300208504</v>
      </c>
      <c r="H140" s="1">
        <v>-4.3075358118256704</v>
      </c>
    </row>
    <row r="141" spans="1:8" x14ac:dyDescent="0.2">
      <c r="A141" t="s">
        <v>70</v>
      </c>
      <c r="B141" t="s">
        <v>238</v>
      </c>
      <c r="C141" s="4">
        <v>-0.54590309372194901</v>
      </c>
      <c r="D141" s="1">
        <v>-2.2083717523778201</v>
      </c>
      <c r="E141" s="4">
        <v>-0.482927824355599</v>
      </c>
      <c r="F141" s="1">
        <v>-2.64963481577872</v>
      </c>
      <c r="G141" s="1">
        <v>-0.78519870228391397</v>
      </c>
      <c r="H141" s="1">
        <v>-3.4060201707311899</v>
      </c>
    </row>
    <row r="142" spans="1:8" x14ac:dyDescent="0.2">
      <c r="A142" t="s">
        <v>3</v>
      </c>
      <c r="B142" t="s">
        <v>171</v>
      </c>
      <c r="C142" s="4">
        <v>-7.3964327717184503E-2</v>
      </c>
      <c r="D142" s="1">
        <v>-0.53938969155319405</v>
      </c>
      <c r="E142" s="4">
        <v>-0.33045049192909598</v>
      </c>
      <c r="F142" s="1">
        <v>-2.5478167210271798</v>
      </c>
      <c r="G142" s="1">
        <v>-0.44835022846825001</v>
      </c>
      <c r="H142" s="1">
        <v>-3.2604554275009501</v>
      </c>
    </row>
    <row r="143" spans="1:8" x14ac:dyDescent="0.2">
      <c r="A143" t="s">
        <v>119</v>
      </c>
      <c r="B143" t="s">
        <v>287</v>
      </c>
      <c r="C143" s="4">
        <v>-0.35376366193825498</v>
      </c>
      <c r="D143" s="1">
        <v>-2.36010408810739</v>
      </c>
      <c r="E143" s="4">
        <v>-0.38617594491241602</v>
      </c>
      <c r="F143" s="1">
        <v>-2.4973381975781899</v>
      </c>
      <c r="G143" s="1">
        <v>-0.56792459329287903</v>
      </c>
      <c r="H143" s="1">
        <v>-3.6804731325375202</v>
      </c>
    </row>
    <row r="144" spans="1:8" x14ac:dyDescent="0.2">
      <c r="A144" t="s">
        <v>13</v>
      </c>
      <c r="B144" t="s">
        <v>181</v>
      </c>
      <c r="C144" s="4">
        <v>-0.29199477127210699</v>
      </c>
      <c r="D144" s="1">
        <v>-1.41732905759654</v>
      </c>
      <c r="E144" s="4">
        <v>-0.46204395771684798</v>
      </c>
      <c r="F144" s="1">
        <v>-2.2162534163238501</v>
      </c>
      <c r="G144" s="1">
        <v>-0.72376930452886301</v>
      </c>
      <c r="H144" s="1">
        <v>-3.5280358574445398</v>
      </c>
    </row>
    <row r="145" spans="1:8" x14ac:dyDescent="0.2">
      <c r="A145" t="s">
        <v>118</v>
      </c>
      <c r="B145" t="s">
        <v>286</v>
      </c>
      <c r="C145" s="4">
        <v>-0.195913337907099</v>
      </c>
      <c r="D145" s="1">
        <v>-1.5119633810492601</v>
      </c>
      <c r="E145" s="4">
        <v>-0.30856544222780702</v>
      </c>
      <c r="F145" s="1">
        <v>-2.1492109688080601</v>
      </c>
      <c r="G145" s="1">
        <v>-0.65692812504210896</v>
      </c>
      <c r="H145" s="1">
        <v>-4.67543029570425</v>
      </c>
    </row>
    <row r="146" spans="1:8" x14ac:dyDescent="0.2">
      <c r="A146" t="s">
        <v>103</v>
      </c>
      <c r="B146" t="s">
        <v>271</v>
      </c>
      <c r="C146" s="4">
        <v>-0.51797984620291404</v>
      </c>
      <c r="D146" s="1">
        <v>-2.8440951981237301</v>
      </c>
      <c r="E146" s="4">
        <v>-0.400886514485229</v>
      </c>
      <c r="F146" s="1">
        <v>-2.1052967209835201</v>
      </c>
      <c r="G146" s="1">
        <v>-0.76953199964049201</v>
      </c>
      <c r="H146" s="1">
        <v>-3.87182589974456</v>
      </c>
    </row>
    <row r="147" spans="1:8" x14ac:dyDescent="0.2">
      <c r="A147" t="s">
        <v>159</v>
      </c>
      <c r="B147" t="s">
        <v>327</v>
      </c>
      <c r="C147" s="4">
        <v>-0.49291611207352798</v>
      </c>
      <c r="D147" s="1">
        <v>-2.1921152978077401</v>
      </c>
      <c r="E147" s="4">
        <v>-0.56621477468914305</v>
      </c>
      <c r="F147" s="1">
        <v>-2.0272215992040699</v>
      </c>
      <c r="G147" s="1">
        <v>-0.77564343665978397</v>
      </c>
      <c r="H147" s="1">
        <v>-3.0663432012906502</v>
      </c>
    </row>
    <row r="148" spans="1:8" x14ac:dyDescent="0.2">
      <c r="A148" t="s">
        <v>132</v>
      </c>
      <c r="B148" t="s">
        <v>300</v>
      </c>
      <c r="C148" s="4">
        <v>-0.255612552291754</v>
      </c>
      <c r="D148" s="1">
        <v>-1.91203430766904</v>
      </c>
      <c r="E148" s="4">
        <v>-0.26481214020100802</v>
      </c>
      <c r="F148" s="1">
        <v>-1.9302951721052299</v>
      </c>
      <c r="G148" s="1">
        <v>-0.48574918729996303</v>
      </c>
      <c r="H148" s="1">
        <v>-3.7988738074083801</v>
      </c>
    </row>
    <row r="149" spans="1:8" x14ac:dyDescent="0.2">
      <c r="A149" t="s">
        <v>62</v>
      </c>
      <c r="B149" t="s">
        <v>230</v>
      </c>
      <c r="C149" s="4">
        <v>-0.31875627582277499</v>
      </c>
      <c r="D149" s="1">
        <v>-1.5290549130347699</v>
      </c>
      <c r="E149" s="4">
        <v>-0.41679271050369598</v>
      </c>
      <c r="F149" s="1">
        <v>-1.74825484832893</v>
      </c>
      <c r="G149" s="1">
        <v>-0.78003245046435998</v>
      </c>
      <c r="H149" s="1">
        <v>-3.3285085187318799</v>
      </c>
    </row>
    <row r="150" spans="1:8" x14ac:dyDescent="0.2">
      <c r="A150" t="s">
        <v>55</v>
      </c>
      <c r="B150" t="s">
        <v>223</v>
      </c>
      <c r="C150" s="4">
        <v>-0.64924576940850798</v>
      </c>
      <c r="D150" s="1">
        <v>-2.7055453202408399</v>
      </c>
      <c r="E150" s="4">
        <v>-0.52925356876729701</v>
      </c>
      <c r="F150" s="1">
        <v>-1.7421846987710801</v>
      </c>
      <c r="G150" s="1">
        <v>-1.3264331297138701</v>
      </c>
      <c r="H150" s="1">
        <v>-4.4317161515391996</v>
      </c>
    </row>
    <row r="151" spans="1:8" x14ac:dyDescent="0.2">
      <c r="A151" t="s">
        <v>46</v>
      </c>
      <c r="B151" t="s">
        <v>214</v>
      </c>
      <c r="C151" s="4">
        <v>-0.47048761640817299</v>
      </c>
      <c r="D151" s="1">
        <v>-1.67489237551399</v>
      </c>
      <c r="E151" s="4">
        <v>-0.53944063427562905</v>
      </c>
      <c r="F151" s="1">
        <v>-1.6460239962243599</v>
      </c>
      <c r="G151" s="1">
        <v>-1.20134631432815</v>
      </c>
      <c r="H151" s="1">
        <v>-3.8509748813585398</v>
      </c>
    </row>
    <row r="152" spans="1:8" x14ac:dyDescent="0.2">
      <c r="A152" t="s">
        <v>5</v>
      </c>
      <c r="B152" t="s">
        <v>173</v>
      </c>
      <c r="C152" s="4">
        <v>-0.45804611681988</v>
      </c>
      <c r="D152" s="1">
        <v>-2.1330277884901001</v>
      </c>
      <c r="E152" s="4">
        <v>-0.36929104323752898</v>
      </c>
      <c r="F152" s="1">
        <v>-1.56004715255797</v>
      </c>
      <c r="G152" s="1">
        <v>-0.63470326126381604</v>
      </c>
      <c r="H152" s="1">
        <v>-3.2085530997679599</v>
      </c>
    </row>
    <row r="153" spans="1:8" x14ac:dyDescent="0.2">
      <c r="A153" t="s">
        <v>6</v>
      </c>
      <c r="B153" t="s">
        <v>174</v>
      </c>
      <c r="C153" s="4">
        <v>-0.34004337989903</v>
      </c>
      <c r="D153" s="1">
        <v>-2.14088027527252</v>
      </c>
      <c r="E153" s="4">
        <v>-0.31626442601070698</v>
      </c>
      <c r="F153" s="1">
        <v>-1.5068698763692601</v>
      </c>
      <c r="G153" s="1">
        <v>-0.96502983840608902</v>
      </c>
      <c r="H153" s="1">
        <v>-4.7844485102282901</v>
      </c>
    </row>
    <row r="154" spans="1:8" x14ac:dyDescent="0.2">
      <c r="A154" t="s">
        <v>20</v>
      </c>
      <c r="B154" t="s">
        <v>188</v>
      </c>
      <c r="C154" s="4">
        <v>-1.03542492004783</v>
      </c>
      <c r="D154" s="1">
        <v>-2.13313997786639</v>
      </c>
      <c r="E154" s="4">
        <v>-0.74350965838997896</v>
      </c>
      <c r="F154" s="1">
        <v>-1.4037688984783301</v>
      </c>
      <c r="G154" s="1">
        <v>-1.42397151678831</v>
      </c>
      <c r="H154" s="1">
        <v>-3.5911254932126901</v>
      </c>
    </row>
    <row r="155" spans="1:8" x14ac:dyDescent="0.2">
      <c r="A155" t="s">
        <v>129</v>
      </c>
      <c r="B155" t="s">
        <v>297</v>
      </c>
      <c r="C155" s="4">
        <v>-0.17996115424290801</v>
      </c>
      <c r="D155" s="1">
        <v>-1.11002866017303</v>
      </c>
      <c r="E155" s="4">
        <v>-0.20666084375934299</v>
      </c>
      <c r="F155" s="1">
        <v>-1.36708338452324</v>
      </c>
      <c r="G155" s="1">
        <v>-0.76902853771073199</v>
      </c>
      <c r="H155" s="1">
        <v>-5.0721413715723296</v>
      </c>
    </row>
    <row r="156" spans="1:8" x14ac:dyDescent="0.2">
      <c r="A156" t="s">
        <v>12</v>
      </c>
      <c r="B156" t="s">
        <v>180</v>
      </c>
      <c r="C156" s="4">
        <v>-0.146467166439331</v>
      </c>
      <c r="D156" s="1">
        <v>-0.47496330909699003</v>
      </c>
      <c r="E156" s="4">
        <v>-0.73874067369575303</v>
      </c>
      <c r="F156" s="1">
        <v>-1.3566531296850199</v>
      </c>
      <c r="G156" s="1">
        <v>-1.20143814727492</v>
      </c>
      <c r="H156" s="1">
        <v>-3.3594487375448199</v>
      </c>
    </row>
    <row r="157" spans="1:8" x14ac:dyDescent="0.2">
      <c r="A157" t="s">
        <v>87</v>
      </c>
      <c r="B157" t="s">
        <v>255</v>
      </c>
      <c r="C157" s="4">
        <v>-0.17663644788993299</v>
      </c>
      <c r="D157" s="1">
        <v>-1.04798335685793</v>
      </c>
      <c r="E157" s="4">
        <v>-0.231717228451432</v>
      </c>
      <c r="F157" s="1">
        <v>-1.2224054441327801</v>
      </c>
      <c r="G157" s="1">
        <v>-0.77320126420254398</v>
      </c>
      <c r="H157" s="1">
        <v>-4.28123810655556</v>
      </c>
    </row>
    <row r="158" spans="1:8" x14ac:dyDescent="0.2">
      <c r="A158" t="s">
        <v>44</v>
      </c>
      <c r="B158" t="s">
        <v>212</v>
      </c>
      <c r="C158" s="4">
        <v>-0.40636060883882402</v>
      </c>
      <c r="D158" s="1">
        <v>-1.9403800879039199</v>
      </c>
      <c r="E158" s="4">
        <v>-0.22499389468909001</v>
      </c>
      <c r="F158" s="1">
        <v>-0.94550372858789999</v>
      </c>
      <c r="G158" s="1">
        <v>-0.68873763762943296</v>
      </c>
      <c r="H158" s="1">
        <v>-3.4752824058732998</v>
      </c>
    </row>
    <row r="159" spans="1:8" x14ac:dyDescent="0.2">
      <c r="A159" t="s">
        <v>145</v>
      </c>
      <c r="B159" t="s">
        <v>313</v>
      </c>
      <c r="C159" s="4">
        <v>-8.2881852518284602E-2</v>
      </c>
      <c r="D159" s="1">
        <v>-0.37651808434587603</v>
      </c>
      <c r="E159" s="4">
        <v>-0.207609523208655</v>
      </c>
      <c r="F159" s="1">
        <v>-0.90426797806696502</v>
      </c>
      <c r="G159" s="1">
        <v>-0.93305177982499898</v>
      </c>
      <c r="H159" s="1">
        <v>-3.5426801331756499</v>
      </c>
    </row>
    <row r="160" spans="1:8" x14ac:dyDescent="0.2">
      <c r="A160" t="s">
        <v>40</v>
      </c>
      <c r="B160" t="s">
        <v>208</v>
      </c>
      <c r="C160" s="4">
        <v>-0.46123308740603203</v>
      </c>
      <c r="D160" s="1">
        <v>-2.5799736871729499</v>
      </c>
      <c r="E160" s="4">
        <v>-0.14319462800803601</v>
      </c>
      <c r="F160" s="1">
        <v>-0.85967001586443803</v>
      </c>
      <c r="G160" s="1">
        <v>-0.55714162910434195</v>
      </c>
      <c r="H160" s="1">
        <v>-3.2955027885751802</v>
      </c>
    </row>
    <row r="161" spans="1:8" x14ac:dyDescent="0.2">
      <c r="A161" t="s">
        <v>133</v>
      </c>
      <c r="B161" t="s">
        <v>301</v>
      </c>
      <c r="C161" s="4">
        <v>-0.65835911940024805</v>
      </c>
      <c r="D161" s="1">
        <v>-2.7173923250421002</v>
      </c>
      <c r="E161" s="4">
        <v>-0.15906407155187599</v>
      </c>
      <c r="F161" s="1">
        <v>-0.59345562449714795</v>
      </c>
      <c r="G161" s="1">
        <v>-1.22687828466877</v>
      </c>
      <c r="H161" s="1">
        <v>-3.7719180039808702</v>
      </c>
    </row>
    <row r="162" spans="1:8" x14ac:dyDescent="0.2">
      <c r="A162" t="s">
        <v>0</v>
      </c>
      <c r="B162" t="s">
        <v>168</v>
      </c>
      <c r="C162" s="4">
        <v>-9.8891110747521105E-2</v>
      </c>
      <c r="D162" s="1">
        <v>-0.68628347198239104</v>
      </c>
      <c r="E162" s="4">
        <v>-8.3504172308837096E-2</v>
      </c>
      <c r="F162" s="1">
        <v>-0.578983149255616</v>
      </c>
      <c r="G162" s="1">
        <v>-0.71741598801524398</v>
      </c>
      <c r="H162" s="1">
        <v>-4.8243532565164102</v>
      </c>
    </row>
    <row r="163" spans="1:8" x14ac:dyDescent="0.2">
      <c r="A163" t="s">
        <v>144</v>
      </c>
      <c r="B163" t="s">
        <v>312</v>
      </c>
      <c r="C163" s="4">
        <v>-0.17155217892268201</v>
      </c>
      <c r="D163" s="1">
        <v>-0.96019198280639695</v>
      </c>
      <c r="E163" s="4">
        <v>-7.8891745334227506E-2</v>
      </c>
      <c r="F163" s="1">
        <v>-0.44016352779054202</v>
      </c>
      <c r="G163" s="1">
        <v>-0.702071741535502</v>
      </c>
      <c r="H163" s="1">
        <v>-4.1746626310095998</v>
      </c>
    </row>
    <row r="164" spans="1:8" x14ac:dyDescent="0.2">
      <c r="A164" t="s">
        <v>151</v>
      </c>
      <c r="B164" t="s">
        <v>319</v>
      </c>
      <c r="C164" s="4">
        <v>-0.30448042766281602</v>
      </c>
      <c r="D164" s="1">
        <v>-2.2469119979409902</v>
      </c>
      <c r="E164" s="4">
        <v>5.3639684555690697E-3</v>
      </c>
      <c r="F164" s="1">
        <v>3.7448259519384103E-2</v>
      </c>
      <c r="G164" s="1">
        <v>-0.81759623940741599</v>
      </c>
      <c r="H164" s="1">
        <v>-5.7812660420555302</v>
      </c>
    </row>
    <row r="165" spans="1:8" x14ac:dyDescent="0.2">
      <c r="A165" t="s">
        <v>150</v>
      </c>
      <c r="B165" t="s">
        <v>318</v>
      </c>
      <c r="C165" s="4">
        <v>-0.18661103341822499</v>
      </c>
      <c r="D165" s="1">
        <v>-1.17559581214314</v>
      </c>
      <c r="E165" s="4">
        <v>1.91061801210647E-2</v>
      </c>
      <c r="F165" s="1">
        <v>0.12399826503329001</v>
      </c>
      <c r="G165" s="1">
        <v>-0.86182109727960998</v>
      </c>
      <c r="H165" s="1">
        <v>-5.0320834632407196</v>
      </c>
    </row>
    <row r="166" spans="1:8" x14ac:dyDescent="0.2">
      <c r="A166" t="s">
        <v>15</v>
      </c>
      <c r="B166" t="s">
        <v>183</v>
      </c>
      <c r="C166" s="4">
        <v>-0.65358474704956804</v>
      </c>
      <c r="D166" s="1">
        <v>-2.9569948304693399</v>
      </c>
      <c r="E166" s="4">
        <v>-0.45644911454577702</v>
      </c>
      <c r="F166" s="1">
        <v>-2.64646254240711</v>
      </c>
      <c r="G166" s="1">
        <v>-0.70032410166998205</v>
      </c>
      <c r="H166" s="1">
        <v>-3.2532590403455899</v>
      </c>
    </row>
    <row r="167" spans="1:8" x14ac:dyDescent="0.2">
      <c r="A167" t="s">
        <v>120</v>
      </c>
      <c r="B167" t="s">
        <v>288</v>
      </c>
      <c r="C167" s="4">
        <v>-0.208615223547267</v>
      </c>
      <c r="D167" s="1">
        <v>-1.4870092032097599</v>
      </c>
      <c r="E167" s="4">
        <v>-0.24072352192137</v>
      </c>
      <c r="F167" s="1">
        <v>-1.7656968599290701</v>
      </c>
      <c r="G167" s="1">
        <v>-1.10166897878004</v>
      </c>
      <c r="H167" s="1">
        <v>-7.71733540417131</v>
      </c>
    </row>
  </sheetData>
  <sortState ref="A97:H137">
    <sortCondition ref="F95"/>
  </sortState>
  <mergeCells count="5">
    <mergeCell ref="C6:D6"/>
    <mergeCell ref="E6:F6"/>
    <mergeCell ref="G6:H6"/>
    <mergeCell ref="A1:K1"/>
    <mergeCell ref="A2:K4"/>
  </mergeCells>
  <conditionalFormatting sqref="D8:D167 H8:H107 H139:H167 F8:F107 F139:F167">
    <cfRule type="cellIs" dxfId="1" priority="2" operator="greaterThan">
      <formula>-3</formula>
    </cfRule>
  </conditionalFormatting>
  <conditionalFormatting sqref="F108:F138 H108:H138">
    <cfRule type="cellIs" dxfId="0" priority="1" operator="greaterThan">
      <formula>-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file S2.tx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2-04T20:20:29Z</dcterms:created>
  <dcterms:modified xsi:type="dcterms:W3CDTF">2018-01-18T01:49:48Z</dcterms:modified>
</cp:coreProperties>
</file>